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6" documentId="13_ncr:1_{475F5A24-4E4A-4941-AFFB-DD9939C24F8C}" xr6:coauthVersionLast="47" xr6:coauthVersionMax="47" xr10:uidLastSave="{2B6E3A22-E861-4822-8896-F6F10D2A9D6B}"/>
  <bookViews>
    <workbookView xWindow="-120" yWindow="-120" windowWidth="29040" windowHeight="15720" xr2:uid="{37269850-1A89-4AAB-B92F-B0696EC6ED09}"/>
  </bookViews>
  <sheets>
    <sheet name="Table 6" sheetId="1" r:id="rId1"/>
  </sheets>
  <definedNames>
    <definedName name="_xlnm._FilterDatabase" localSheetId="0" hidden="1">'Table 6'!$A$6:$P$3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204">
  <si>
    <t xml:space="preserve">Code </t>
  </si>
  <si>
    <t>Accession ID</t>
  </si>
  <si>
    <t>Original description</t>
  </si>
  <si>
    <t>Mac_026</t>
  </si>
  <si>
    <t>M. integrifolia</t>
  </si>
  <si>
    <t>Mac_027</t>
  </si>
  <si>
    <t>Mac_028</t>
  </si>
  <si>
    <t>M. tetraphylla</t>
  </si>
  <si>
    <t>Mac_029</t>
  </si>
  <si>
    <t>Mac_030</t>
  </si>
  <si>
    <t>Mac_031</t>
  </si>
  <si>
    <t>Mac_032</t>
  </si>
  <si>
    <t>Mac_033</t>
  </si>
  <si>
    <t>Mac_034</t>
  </si>
  <si>
    <t>Wild macadamia tree of uncertain species</t>
  </si>
  <si>
    <t>Mac_035</t>
  </si>
  <si>
    <t>Mac_044</t>
  </si>
  <si>
    <t>Mac_045</t>
  </si>
  <si>
    <t>Mac_046</t>
  </si>
  <si>
    <t>Mac_047</t>
  </si>
  <si>
    <t>Mac_049</t>
  </si>
  <si>
    <t>Mac_052</t>
  </si>
  <si>
    <t>Mac_058</t>
  </si>
  <si>
    <t>Mac_059</t>
  </si>
  <si>
    <t>Mac_060</t>
  </si>
  <si>
    <t>Mac_062</t>
  </si>
  <si>
    <t>Mac_064</t>
  </si>
  <si>
    <t>Mac_071</t>
  </si>
  <si>
    <t>M. ternifolia</t>
  </si>
  <si>
    <t>Mac_075</t>
  </si>
  <si>
    <t>Mac_080</t>
  </si>
  <si>
    <t>Mac_083</t>
  </si>
  <si>
    <t>Mac_089</t>
  </si>
  <si>
    <t>Mac_091</t>
  </si>
  <si>
    <t>Mac_092</t>
  </si>
  <si>
    <t>Mac_094</t>
  </si>
  <si>
    <t>Mac_095</t>
  </si>
  <si>
    <t>Mac_097</t>
  </si>
  <si>
    <t>Mac_098</t>
  </si>
  <si>
    <t>Mac_099</t>
  </si>
  <si>
    <t>Mac_100</t>
  </si>
  <si>
    <t>Mac_104</t>
  </si>
  <si>
    <t>Mac_107</t>
  </si>
  <si>
    <t>Mac_108</t>
  </si>
  <si>
    <t>Mac_112</t>
  </si>
  <si>
    <t>Mac_113</t>
  </si>
  <si>
    <t>Mac_115</t>
  </si>
  <si>
    <t>Mac_116</t>
  </si>
  <si>
    <t>Mac_117</t>
  </si>
  <si>
    <t>Mac_124</t>
  </si>
  <si>
    <t>M. jansenii</t>
  </si>
  <si>
    <t>Mac_126</t>
  </si>
  <si>
    <t>Mac_130</t>
  </si>
  <si>
    <t>Mac_134</t>
  </si>
  <si>
    <t>Mac_139</t>
  </si>
  <si>
    <t>Mac_142</t>
  </si>
  <si>
    <t>Mac_143</t>
  </si>
  <si>
    <t>Mac_163</t>
  </si>
  <si>
    <t>Mac_171</t>
  </si>
  <si>
    <t>Mac_174</t>
  </si>
  <si>
    <t>Mac_184</t>
  </si>
  <si>
    <t>Mac_189</t>
  </si>
  <si>
    <t>Mac_199</t>
  </si>
  <si>
    <t>Mac_201</t>
  </si>
  <si>
    <t>MJ 2/34 A</t>
  </si>
  <si>
    <t>Mac_210</t>
  </si>
  <si>
    <t>MJ 2/38A</t>
  </si>
  <si>
    <t>Mac_212</t>
  </si>
  <si>
    <t>MJ 2/21 B</t>
  </si>
  <si>
    <t>Mac_214</t>
  </si>
  <si>
    <t>MJ 2/36</t>
  </si>
  <si>
    <t>Mac_215</t>
  </si>
  <si>
    <t>MJ 2/40</t>
  </si>
  <si>
    <t>Mac_216</t>
  </si>
  <si>
    <t>MJ 2/31</t>
  </si>
  <si>
    <t>Mac_217</t>
  </si>
  <si>
    <t>MJ 2/29</t>
  </si>
  <si>
    <t>Mac_218</t>
  </si>
  <si>
    <t>MJ 2/12</t>
  </si>
  <si>
    <t>Mac_225</t>
  </si>
  <si>
    <t>Mac_227</t>
  </si>
  <si>
    <t>Mac_228</t>
  </si>
  <si>
    <t>Mac_229</t>
  </si>
  <si>
    <t>Mac_231</t>
  </si>
  <si>
    <t>Mac_232</t>
  </si>
  <si>
    <t>Mac_233</t>
  </si>
  <si>
    <t>Mac_235</t>
  </si>
  <si>
    <t>Mac_236</t>
  </si>
  <si>
    <t>Mac_238</t>
  </si>
  <si>
    <t>Mac_239</t>
  </si>
  <si>
    <t>Mac_241</t>
  </si>
  <si>
    <t>Mac_242</t>
  </si>
  <si>
    <t>Mac_244</t>
  </si>
  <si>
    <t>Mac_246</t>
  </si>
  <si>
    <t>Mac_247</t>
  </si>
  <si>
    <t>Mac_248</t>
  </si>
  <si>
    <t>Mac_250</t>
  </si>
  <si>
    <t>Mac_251</t>
  </si>
  <si>
    <t>Mac_257</t>
  </si>
  <si>
    <t>Mac_258</t>
  </si>
  <si>
    <t>Mac_259</t>
  </si>
  <si>
    <t>Mac_260</t>
  </si>
  <si>
    <t>Mac_261</t>
  </si>
  <si>
    <t>Mac_262</t>
  </si>
  <si>
    <t>Mac_263</t>
  </si>
  <si>
    <t>Mac_264</t>
  </si>
  <si>
    <t>Mac_265</t>
  </si>
  <si>
    <t>Mac_266</t>
  </si>
  <si>
    <t>Mac_267</t>
  </si>
  <si>
    <t>Mac_268</t>
  </si>
  <si>
    <t>Mac_270</t>
  </si>
  <si>
    <t>Mac_271</t>
  </si>
  <si>
    <t>Wild macadamia tree from mixed/hybrid population</t>
  </si>
  <si>
    <t>Mac_272</t>
  </si>
  <si>
    <t>Mac_273</t>
  </si>
  <si>
    <t>Mac_274</t>
  </si>
  <si>
    <t>Mac_281</t>
  </si>
  <si>
    <t>Mac_282</t>
  </si>
  <si>
    <t>MJ1/11</t>
  </si>
  <si>
    <t>Mac_283</t>
  </si>
  <si>
    <t>MJ2/37</t>
  </si>
  <si>
    <t>Mac_284</t>
  </si>
  <si>
    <t>MJ 1/14</t>
  </si>
  <si>
    <t>Mac_287</t>
  </si>
  <si>
    <t>MJ2/7</t>
  </si>
  <si>
    <t>Mac_288</t>
  </si>
  <si>
    <t>MJ2/9</t>
  </si>
  <si>
    <t>Mac_289</t>
  </si>
  <si>
    <t>Mac_290</t>
  </si>
  <si>
    <t>Mac_291</t>
  </si>
  <si>
    <t>Mac_297</t>
  </si>
  <si>
    <t>Mac_299</t>
  </si>
  <si>
    <t>Mac_300</t>
  </si>
  <si>
    <t>Mac_301</t>
  </si>
  <si>
    <t>Mac_302</t>
  </si>
  <si>
    <t>Mac_303</t>
  </si>
  <si>
    <t>Mac_304</t>
  </si>
  <si>
    <t>Mac_305</t>
  </si>
  <si>
    <t>Mac_306</t>
  </si>
  <si>
    <t>Mac_308</t>
  </si>
  <si>
    <t>Mac_309</t>
  </si>
  <si>
    <t>Mac_310</t>
  </si>
  <si>
    <t>Mac_311</t>
  </si>
  <si>
    <t>Mac_312</t>
  </si>
  <si>
    <t>Mac_313</t>
  </si>
  <si>
    <t>Mac_314</t>
  </si>
  <si>
    <t>Mac_315</t>
  </si>
  <si>
    <t>Mac_316</t>
  </si>
  <si>
    <t xml:space="preserve"> Hybrid</t>
  </si>
  <si>
    <t>Mac_317</t>
  </si>
  <si>
    <t>Mac_318</t>
  </si>
  <si>
    <t>Mac_319</t>
  </si>
  <si>
    <t>Mac_320</t>
  </si>
  <si>
    <t>Mac_321</t>
  </si>
  <si>
    <t>Mac_325</t>
  </si>
  <si>
    <t>Mac_326</t>
  </si>
  <si>
    <t>Mac_327</t>
  </si>
  <si>
    <t>Mac_328</t>
  </si>
  <si>
    <t>Mac_329</t>
  </si>
  <si>
    <t>Mac_330</t>
  </si>
  <si>
    <t>Mac_331</t>
  </si>
  <si>
    <t>Mac_332</t>
  </si>
  <si>
    <t>Mac_334</t>
  </si>
  <si>
    <t>Mac_335</t>
  </si>
  <si>
    <t>Mac_337</t>
  </si>
  <si>
    <t>Mac_338</t>
  </si>
  <si>
    <t>Mac_339</t>
  </si>
  <si>
    <t>Mac_340</t>
  </si>
  <si>
    <t>Mac_341</t>
  </si>
  <si>
    <t>Mac_343</t>
  </si>
  <si>
    <t>Mac_344</t>
  </si>
  <si>
    <t>Mac_345</t>
  </si>
  <si>
    <t>Mac_346</t>
  </si>
  <si>
    <t>Admixture</t>
  </si>
  <si>
    <t>MacP_14</t>
  </si>
  <si>
    <t>MacP_15</t>
  </si>
  <si>
    <t>MacP_01</t>
  </si>
  <si>
    <t>MacP_02</t>
  </si>
  <si>
    <t>MacP_03</t>
  </si>
  <si>
    <t>MacP_04</t>
  </si>
  <si>
    <t>MacP_05</t>
  </si>
  <si>
    <t>MacP_06</t>
  </si>
  <si>
    <t>MacP_07</t>
  </si>
  <si>
    <t>MacP_16</t>
  </si>
  <si>
    <t>MacP_08</t>
  </si>
  <si>
    <t>MacP_09</t>
  </si>
  <si>
    <t>MacP_10</t>
  </si>
  <si>
    <t xml:space="preserve">M. ternifolia </t>
  </si>
  <si>
    <t>MacP_11</t>
  </si>
  <si>
    <t>MacP_12</t>
  </si>
  <si>
    <t>MacP_13</t>
  </si>
  <si>
    <t>Lasjia whelanii</t>
  </si>
  <si>
    <t>Mac_359</t>
  </si>
  <si>
    <t>%GC</t>
  </si>
  <si>
    <t>Sequence length (bp)</t>
  </si>
  <si>
    <t>Number of genes</t>
  </si>
  <si>
    <t>Number of coding sequences</t>
  </si>
  <si>
    <t>Number of ribosomal RNA (rRNA)</t>
  </si>
  <si>
    <t>Number of transfer RNA (tRNA)</t>
  </si>
  <si>
    <t>Small single copy (SSC) length (bp)</t>
  </si>
  <si>
    <t>Large single copy (LSC) length (bp)</t>
  </si>
  <si>
    <t>Inverted repeat A (IRA) length (bp)</t>
  </si>
  <si>
    <t>Inverted repeat A (IRB) length (bp)</t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Details of chloroplast annotation of 166 macadamia accessions and </t>
    </r>
    <r>
      <rPr>
        <i/>
        <sz val="11"/>
        <color theme="1"/>
        <rFont val="Calibri"/>
        <family val="2"/>
        <scheme val="minor"/>
      </rPr>
      <t>Lasjia whelan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/>
    <xf numFmtId="0" fontId="3" fillId="0" borderId="0"/>
    <xf numFmtId="0" fontId="16" fillId="0" borderId="0" applyNumberFormat="0" applyFill="0" applyBorder="0" applyAlignment="0" applyProtection="0"/>
    <xf numFmtId="0" fontId="17" fillId="0" borderId="4" applyNumberFormat="0" applyFill="0" applyAlignment="0" applyProtection="0"/>
    <xf numFmtId="0" fontId="18" fillId="0" borderId="5" applyNumberFormat="0" applyFill="0" applyAlignment="0" applyProtection="0"/>
    <xf numFmtId="0" fontId="19" fillId="0" borderId="6" applyNumberFormat="0" applyFill="0" applyAlignment="0" applyProtection="0"/>
    <xf numFmtId="0" fontId="19" fillId="0" borderId="0" applyNumberFormat="0" applyFill="0" applyBorder="0" applyAlignment="0" applyProtection="0"/>
    <xf numFmtId="0" fontId="20" fillId="6" borderId="0" applyNumberFormat="0" applyBorder="0" applyAlignment="0" applyProtection="0"/>
    <xf numFmtId="0" fontId="21" fillId="7" borderId="0" applyNumberFormat="0" applyBorder="0" applyAlignment="0" applyProtection="0"/>
    <xf numFmtId="0" fontId="22" fillId="8" borderId="0" applyNumberFormat="0" applyBorder="0" applyAlignment="0" applyProtection="0"/>
    <xf numFmtId="0" fontId="23" fillId="9" borderId="7" applyNumberFormat="0" applyAlignment="0" applyProtection="0"/>
    <xf numFmtId="0" fontId="24" fillId="10" borderId="8" applyNumberFormat="0" applyAlignment="0" applyProtection="0"/>
    <xf numFmtId="0" fontId="25" fillId="10" borderId="7" applyNumberFormat="0" applyAlignment="0" applyProtection="0"/>
    <xf numFmtId="0" fontId="26" fillId="0" borderId="9" applyNumberFormat="0" applyFill="0" applyAlignment="0" applyProtection="0"/>
    <xf numFmtId="0" fontId="27" fillId="11" borderId="10" applyNumberFormat="0" applyAlignment="0" applyProtection="0"/>
    <xf numFmtId="0" fontId="1" fillId="0" borderId="0" applyNumberFormat="0" applyFill="0" applyBorder="0" applyAlignment="0" applyProtection="0"/>
    <xf numFmtId="0" fontId="15" fillId="12" borderId="11" applyNumberFormat="0" applyFont="0" applyAlignment="0" applyProtection="0"/>
    <xf numFmtId="0" fontId="28" fillId="0" borderId="0" applyNumberFormat="0" applyFill="0" applyBorder="0" applyAlignment="0" applyProtection="0"/>
    <xf numFmtId="0" fontId="2" fillId="0" borderId="12" applyNumberFormat="0" applyFill="0" applyAlignment="0" applyProtection="0"/>
    <xf numFmtId="0" fontId="29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5" borderId="0" applyNumberFormat="0" applyBorder="0" applyAlignment="0" applyProtection="0"/>
    <xf numFmtId="0" fontId="15" fillId="16" borderId="0" applyNumberFormat="0" applyBorder="0" applyAlignment="0" applyProtection="0"/>
    <xf numFmtId="0" fontId="29" fillId="17" borderId="0" applyNumberFormat="0" applyBorder="0" applyAlignment="0" applyProtection="0"/>
    <xf numFmtId="0" fontId="15" fillId="18" borderId="0" applyNumberFormat="0" applyBorder="0" applyAlignment="0" applyProtection="0"/>
    <xf numFmtId="0" fontId="15" fillId="19" borderId="0" applyNumberFormat="0" applyBorder="0" applyAlignment="0" applyProtection="0"/>
    <xf numFmtId="0" fontId="15" fillId="20" borderId="0" applyNumberFormat="0" applyBorder="0" applyAlignment="0" applyProtection="0"/>
    <xf numFmtId="0" fontId="29" fillId="21" borderId="0" applyNumberFormat="0" applyBorder="0" applyAlignment="0" applyProtection="0"/>
    <xf numFmtId="0" fontId="15" fillId="22" borderId="0" applyNumberFormat="0" applyBorder="0" applyAlignment="0" applyProtection="0"/>
    <xf numFmtId="0" fontId="15" fillId="23" borderId="0" applyNumberFormat="0" applyBorder="0" applyAlignment="0" applyProtection="0"/>
    <xf numFmtId="0" fontId="15" fillId="24" borderId="0" applyNumberFormat="0" applyBorder="0" applyAlignment="0" applyProtection="0"/>
    <xf numFmtId="0" fontId="29" fillId="25" borderId="0" applyNumberFormat="0" applyBorder="0" applyAlignment="0" applyProtection="0"/>
    <xf numFmtId="0" fontId="15" fillId="26" borderId="0" applyNumberFormat="0" applyBorder="0" applyAlignment="0" applyProtection="0"/>
    <xf numFmtId="0" fontId="15" fillId="27" borderId="0" applyNumberFormat="0" applyBorder="0" applyAlignment="0" applyProtection="0"/>
    <xf numFmtId="0" fontId="15" fillId="28" borderId="0" applyNumberFormat="0" applyBorder="0" applyAlignment="0" applyProtection="0"/>
    <xf numFmtId="0" fontId="29" fillId="29" borderId="0" applyNumberFormat="0" applyBorder="0" applyAlignment="0" applyProtection="0"/>
    <xf numFmtId="0" fontId="15" fillId="30" borderId="0" applyNumberFormat="0" applyBorder="0" applyAlignment="0" applyProtection="0"/>
    <xf numFmtId="0" fontId="15" fillId="31" borderId="0" applyNumberFormat="0" applyBorder="0" applyAlignment="0" applyProtection="0"/>
    <xf numFmtId="0" fontId="15" fillId="32" borderId="0" applyNumberFormat="0" applyBorder="0" applyAlignment="0" applyProtection="0"/>
    <xf numFmtId="0" fontId="29" fillId="33" borderId="0" applyNumberFormat="0" applyBorder="0" applyAlignment="0" applyProtection="0"/>
    <xf numFmtId="0" fontId="15" fillId="34" borderId="0" applyNumberFormat="0" applyBorder="0" applyAlignment="0" applyProtection="0"/>
    <xf numFmtId="0" fontId="15" fillId="35" borderId="0" applyNumberFormat="0" applyBorder="0" applyAlignment="0" applyProtection="0"/>
    <xf numFmtId="0" fontId="15" fillId="36" borderId="0" applyNumberFormat="0" applyBorder="0" applyAlignment="0" applyProtection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0" borderId="0" xfId="2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3" fontId="1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2" fillId="3" borderId="0" xfId="0" applyFont="1" applyFill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2" fillId="0" borderId="0" xfId="0" applyFont="1"/>
    <xf numFmtId="0" fontId="2" fillId="2" borderId="0" xfId="0" applyFont="1" applyFill="1" applyAlignment="1">
      <alignment horizontal="center" vertical="center" wrapText="1"/>
    </xf>
    <xf numFmtId="0" fontId="14" fillId="0" borderId="0" xfId="0" applyFont="1"/>
    <xf numFmtId="164" fontId="0" fillId="0" borderId="0" xfId="0" applyNumberFormat="1" applyAlignment="1">
      <alignment horizontal="left"/>
    </xf>
    <xf numFmtId="164" fontId="2" fillId="0" borderId="0" xfId="0" applyNumberFormat="1" applyFont="1"/>
    <xf numFmtId="164" fontId="2" fillId="2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" fontId="2" fillId="5" borderId="0" xfId="0" applyNumberFormat="1" applyFont="1" applyFill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3" fontId="2" fillId="4" borderId="0" xfId="0" applyNumberFormat="1" applyFont="1" applyFill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_Sheet2" xfId="1" xr:uid="{2A54199E-E387-4780-BD8F-DD10BF318B9C}"/>
    <cellStyle name="Normal_Tiaro" xfId="2" xr:uid="{74B4DAAE-C13B-4A48-88B0-09B748328CEB}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421739</xdr:colOff>
      <xdr:row>0</xdr:row>
      <xdr:rowOff>263538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838D7DB-CDC8-0F6A-7507-BD752B8C8D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029458" cy="26353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D4E1C-4721-4308-B2FB-728415766E9B}">
  <dimension ref="A1:M371"/>
  <sheetViews>
    <sheetView tabSelected="1" topLeftCell="A30" zoomScale="80" zoomScaleNormal="80" workbookViewId="0">
      <selection activeCell="I1" sqref="I1"/>
    </sheetView>
  </sheetViews>
  <sheetFormatPr defaultColWidth="8.7109375" defaultRowHeight="15" x14ac:dyDescent="0.25"/>
  <cols>
    <col min="1" max="1" width="13.5703125" style="1" customWidth="1"/>
    <col min="2" max="2" width="12.7109375" style="1" customWidth="1"/>
    <col min="3" max="4" width="21.42578125" style="1" customWidth="1"/>
    <col min="5" max="5" width="13.85546875" style="40" customWidth="1"/>
    <col min="6" max="6" width="21.7109375" style="6" customWidth="1"/>
    <col min="7" max="7" width="20.140625" style="6" customWidth="1"/>
    <col min="8" max="8" width="22.7109375" style="6" customWidth="1"/>
    <col min="9" max="9" width="26.5703125" style="6" customWidth="1"/>
    <col min="10" max="10" width="17.42578125" style="42" customWidth="1"/>
    <col min="11" max="11" width="16.42578125" style="42" customWidth="1"/>
    <col min="12" max="12" width="20.28515625" style="42" customWidth="1"/>
    <col min="13" max="13" width="19.85546875" style="42" customWidth="1"/>
    <col min="14" max="16384" width="8.7109375" style="1"/>
  </cols>
  <sheetData>
    <row r="1" spans="1:13" ht="231" customHeight="1" thickBot="1" x14ac:dyDescent="0.3">
      <c r="A1" s="57"/>
      <c r="B1" s="58"/>
      <c r="C1" s="58"/>
      <c r="D1" s="58"/>
      <c r="E1" s="59"/>
      <c r="F1" s="20"/>
      <c r="H1" s="20"/>
      <c r="I1" s="20"/>
    </row>
    <row r="3" spans="1:13" x14ac:dyDescent="0.25">
      <c r="A3" s="56" t="s">
        <v>203</v>
      </c>
      <c r="B3" s="56"/>
      <c r="C3" s="56"/>
      <c r="D3" s="56"/>
      <c r="E3" s="56"/>
      <c r="F3" s="56"/>
      <c r="G3" s="56"/>
      <c r="H3" s="56"/>
      <c r="I3" s="56"/>
      <c r="J3" s="56"/>
      <c r="K3" s="56"/>
    </row>
    <row r="4" spans="1:13" ht="15.75" x14ac:dyDescent="0.25">
      <c r="A4" s="22"/>
      <c r="B4" s="22"/>
      <c r="C4" s="22"/>
      <c r="D4" s="28"/>
      <c r="E4" s="29"/>
    </row>
    <row r="5" spans="1:13" x14ac:dyDescent="0.25">
      <c r="D5" s="26"/>
      <c r="E5" s="30"/>
      <c r="F5" s="49"/>
      <c r="G5" s="49"/>
      <c r="H5" s="49"/>
      <c r="I5" s="49"/>
      <c r="J5" s="53"/>
      <c r="K5" s="53"/>
    </row>
    <row r="6" spans="1:13" ht="46.5" customHeight="1" x14ac:dyDescent="0.25">
      <c r="A6" s="23" t="s">
        <v>0</v>
      </c>
      <c r="B6" s="23" t="s">
        <v>1</v>
      </c>
      <c r="C6" s="23" t="s">
        <v>2</v>
      </c>
      <c r="D6" s="27" t="s">
        <v>194</v>
      </c>
      <c r="E6" s="31" t="s">
        <v>193</v>
      </c>
      <c r="F6" s="50" t="s">
        <v>200</v>
      </c>
      <c r="G6" s="50" t="s">
        <v>199</v>
      </c>
      <c r="H6" s="50" t="s">
        <v>201</v>
      </c>
      <c r="I6" s="50" t="s">
        <v>202</v>
      </c>
      <c r="J6" s="41" t="s">
        <v>195</v>
      </c>
      <c r="K6" s="41" t="s">
        <v>196</v>
      </c>
      <c r="L6" s="41" t="s">
        <v>197</v>
      </c>
      <c r="M6" s="41" t="s">
        <v>198</v>
      </c>
    </row>
    <row r="7" spans="1:13" x14ac:dyDescent="0.25">
      <c r="A7" s="2" t="s">
        <v>3</v>
      </c>
      <c r="B7" s="4">
        <v>1076004</v>
      </c>
      <c r="C7" s="5" t="s">
        <v>4</v>
      </c>
      <c r="D7" s="20">
        <v>159477</v>
      </c>
      <c r="E7" s="32">
        <v>38.1</v>
      </c>
      <c r="F7" s="6">
        <v>87899</v>
      </c>
      <c r="G7" s="6">
        <v>18770</v>
      </c>
      <c r="H7" s="6">
        <v>26404</v>
      </c>
      <c r="I7" s="6">
        <v>26404</v>
      </c>
      <c r="J7" s="42">
        <v>116</v>
      </c>
      <c r="K7" s="42">
        <v>81</v>
      </c>
      <c r="L7" s="42">
        <v>4</v>
      </c>
      <c r="M7" s="42">
        <v>31</v>
      </c>
    </row>
    <row r="8" spans="1:13" x14ac:dyDescent="0.25">
      <c r="A8" s="2" t="s">
        <v>5</v>
      </c>
      <c r="B8" s="4">
        <v>1075003</v>
      </c>
      <c r="C8" s="5" t="s">
        <v>4</v>
      </c>
      <c r="D8" s="20">
        <v>159534</v>
      </c>
      <c r="E8" s="32">
        <v>38.1</v>
      </c>
      <c r="F8" s="55">
        <v>87947</v>
      </c>
      <c r="G8" s="55">
        <v>18755</v>
      </c>
      <c r="H8" s="55">
        <v>26416</v>
      </c>
      <c r="I8" s="55">
        <v>26416</v>
      </c>
      <c r="J8" s="42">
        <v>116</v>
      </c>
      <c r="K8" s="42">
        <v>81</v>
      </c>
      <c r="L8" s="42">
        <v>4</v>
      </c>
      <c r="M8" s="42">
        <v>31</v>
      </c>
    </row>
    <row r="9" spans="1:13" x14ac:dyDescent="0.25">
      <c r="A9" s="2" t="s">
        <v>6</v>
      </c>
      <c r="B9" s="4">
        <v>1098003</v>
      </c>
      <c r="C9" s="5" t="s">
        <v>7</v>
      </c>
      <c r="D9" s="20">
        <v>159526</v>
      </c>
      <c r="E9" s="32">
        <v>38.200000000000003</v>
      </c>
      <c r="F9" s="55">
        <v>87951</v>
      </c>
      <c r="G9" s="55">
        <v>18769</v>
      </c>
      <c r="H9" s="55">
        <v>26403</v>
      </c>
      <c r="I9" s="55">
        <v>26403</v>
      </c>
      <c r="J9" s="42">
        <v>116</v>
      </c>
      <c r="K9" s="42">
        <v>81</v>
      </c>
      <c r="L9" s="42">
        <v>4</v>
      </c>
      <c r="M9" s="42">
        <v>31</v>
      </c>
    </row>
    <row r="10" spans="1:13" x14ac:dyDescent="0.25">
      <c r="A10" s="2" t="s">
        <v>8</v>
      </c>
      <c r="B10" s="7">
        <v>1002005</v>
      </c>
      <c r="C10" s="5" t="s">
        <v>4</v>
      </c>
      <c r="D10" s="20">
        <v>159734</v>
      </c>
      <c r="E10" s="32">
        <v>38.1</v>
      </c>
      <c r="F10" s="55">
        <v>88107</v>
      </c>
      <c r="G10" s="55">
        <v>18819</v>
      </c>
      <c r="H10" s="55">
        <v>26404</v>
      </c>
      <c r="I10" s="55">
        <v>26404</v>
      </c>
      <c r="J10" s="42">
        <v>116</v>
      </c>
      <c r="K10" s="42">
        <v>81</v>
      </c>
      <c r="L10" s="42">
        <v>4</v>
      </c>
      <c r="M10" s="42">
        <v>31</v>
      </c>
    </row>
    <row r="11" spans="1:13" x14ac:dyDescent="0.25">
      <c r="A11" s="2" t="s">
        <v>9</v>
      </c>
      <c r="B11" s="4">
        <v>1107001</v>
      </c>
      <c r="C11" s="5" t="s">
        <v>7</v>
      </c>
      <c r="D11" s="20">
        <v>159464</v>
      </c>
      <c r="E11" s="32">
        <v>38.1</v>
      </c>
      <c r="F11" s="55">
        <v>87886</v>
      </c>
      <c r="G11" s="55">
        <v>18770</v>
      </c>
      <c r="H11" s="55">
        <v>26404</v>
      </c>
      <c r="I11" s="55">
        <v>26404</v>
      </c>
      <c r="J11" s="42">
        <v>116</v>
      </c>
      <c r="K11" s="42">
        <v>81</v>
      </c>
      <c r="L11" s="42">
        <v>4</v>
      </c>
      <c r="M11" s="42">
        <v>31</v>
      </c>
    </row>
    <row r="12" spans="1:13" x14ac:dyDescent="0.25">
      <c r="A12" s="2" t="s">
        <v>10</v>
      </c>
      <c r="B12" s="4">
        <v>1096003</v>
      </c>
      <c r="C12" s="5" t="s">
        <v>7</v>
      </c>
      <c r="D12" s="20">
        <v>159497</v>
      </c>
      <c r="E12" s="32">
        <v>38.1</v>
      </c>
      <c r="F12" s="55">
        <v>87946</v>
      </c>
      <c r="G12" s="55">
        <v>18807</v>
      </c>
      <c r="H12" s="55">
        <v>26372</v>
      </c>
      <c r="I12" s="55">
        <v>26372</v>
      </c>
      <c r="J12" s="42">
        <v>116</v>
      </c>
      <c r="K12" s="42">
        <v>81</v>
      </c>
      <c r="L12" s="42">
        <v>4</v>
      </c>
      <c r="M12" s="42">
        <v>31</v>
      </c>
    </row>
    <row r="13" spans="1:13" x14ac:dyDescent="0.25">
      <c r="A13" s="2" t="s">
        <v>11</v>
      </c>
      <c r="B13" s="4">
        <v>1080003</v>
      </c>
      <c r="C13" s="5" t="s">
        <v>7</v>
      </c>
      <c r="D13" s="20">
        <v>159529</v>
      </c>
      <c r="E13" s="32">
        <v>38.200000000000003</v>
      </c>
      <c r="F13" s="55">
        <v>87934</v>
      </c>
      <c r="G13" s="55">
        <v>18791</v>
      </c>
      <c r="H13" s="55">
        <v>26402</v>
      </c>
      <c r="I13" s="55">
        <v>26402</v>
      </c>
      <c r="J13" s="42">
        <v>116</v>
      </c>
      <c r="K13" s="42">
        <v>81</v>
      </c>
      <c r="L13" s="42">
        <v>4</v>
      </c>
      <c r="M13" s="42">
        <v>31</v>
      </c>
    </row>
    <row r="14" spans="1:13" x14ac:dyDescent="0.25">
      <c r="A14" s="2" t="s">
        <v>12</v>
      </c>
      <c r="B14" s="7">
        <v>1053006</v>
      </c>
      <c r="C14" s="5" t="s">
        <v>4</v>
      </c>
      <c r="D14" s="20">
        <v>159677</v>
      </c>
      <c r="E14" s="32">
        <v>38.1</v>
      </c>
      <c r="F14" s="55">
        <v>88067</v>
      </c>
      <c r="G14" s="55">
        <v>18800</v>
      </c>
      <c r="H14" s="55">
        <v>26405</v>
      </c>
      <c r="I14" s="55">
        <v>26405</v>
      </c>
      <c r="J14" s="42">
        <v>116</v>
      </c>
      <c r="K14" s="42">
        <v>81</v>
      </c>
      <c r="L14" s="42">
        <v>4</v>
      </c>
      <c r="M14" s="42">
        <v>31</v>
      </c>
    </row>
    <row r="15" spans="1:13" ht="30" x14ac:dyDescent="0.25">
      <c r="A15" s="2" t="s">
        <v>13</v>
      </c>
      <c r="B15" s="7">
        <v>1106001</v>
      </c>
      <c r="C15" s="2" t="s">
        <v>14</v>
      </c>
      <c r="D15" s="20">
        <v>159722</v>
      </c>
      <c r="E15" s="32">
        <v>38.1</v>
      </c>
      <c r="F15" s="6">
        <v>88095</v>
      </c>
      <c r="G15" s="6">
        <v>18819</v>
      </c>
      <c r="H15" s="6">
        <v>26404</v>
      </c>
      <c r="I15" s="6">
        <v>26404</v>
      </c>
      <c r="J15" s="42">
        <v>116</v>
      </c>
      <c r="K15" s="42">
        <v>81</v>
      </c>
      <c r="L15" s="42">
        <v>4</v>
      </c>
      <c r="M15" s="42">
        <v>31</v>
      </c>
    </row>
    <row r="16" spans="1:13" x14ac:dyDescent="0.25">
      <c r="A16" s="2" t="s">
        <v>15</v>
      </c>
      <c r="B16" s="4">
        <v>1027001</v>
      </c>
      <c r="C16" s="5" t="s">
        <v>4</v>
      </c>
      <c r="D16" s="20">
        <v>159502</v>
      </c>
      <c r="E16" s="32">
        <v>38.1</v>
      </c>
      <c r="F16" s="55">
        <v>87911</v>
      </c>
      <c r="G16" s="55">
        <v>18755</v>
      </c>
      <c r="H16" s="55">
        <v>26418</v>
      </c>
      <c r="I16" s="55">
        <v>26418</v>
      </c>
      <c r="J16" s="42">
        <v>116</v>
      </c>
      <c r="K16" s="42">
        <v>81</v>
      </c>
      <c r="L16" s="42">
        <v>4</v>
      </c>
      <c r="M16" s="42">
        <v>31</v>
      </c>
    </row>
    <row r="17" spans="1:13" x14ac:dyDescent="0.25">
      <c r="A17" s="2" t="s">
        <v>16</v>
      </c>
      <c r="B17" s="4">
        <v>1101002</v>
      </c>
      <c r="C17" s="5" t="s">
        <v>4</v>
      </c>
      <c r="D17" s="20">
        <v>159461</v>
      </c>
      <c r="E17" s="32">
        <v>38.200000000000003</v>
      </c>
      <c r="F17" s="55">
        <v>87883</v>
      </c>
      <c r="G17" s="55">
        <v>18770</v>
      </c>
      <c r="H17" s="55">
        <v>26404</v>
      </c>
      <c r="I17" s="55">
        <v>26404</v>
      </c>
      <c r="J17" s="42">
        <v>116</v>
      </c>
      <c r="K17" s="42">
        <v>81</v>
      </c>
      <c r="L17" s="42">
        <v>4</v>
      </c>
      <c r="M17" s="42">
        <v>31</v>
      </c>
    </row>
    <row r="18" spans="1:13" x14ac:dyDescent="0.25">
      <c r="A18" s="2" t="s">
        <v>17</v>
      </c>
      <c r="B18" s="4">
        <v>1071001</v>
      </c>
      <c r="C18" s="5" t="s">
        <v>4</v>
      </c>
      <c r="D18" s="20">
        <v>159458</v>
      </c>
      <c r="E18" s="32">
        <v>38.200000000000003</v>
      </c>
      <c r="F18" s="55">
        <v>87880</v>
      </c>
      <c r="G18" s="55">
        <v>18770</v>
      </c>
      <c r="H18" s="55">
        <v>26404</v>
      </c>
      <c r="I18" s="55">
        <v>26404</v>
      </c>
      <c r="J18" s="42">
        <v>116</v>
      </c>
      <c r="K18" s="42">
        <v>81</v>
      </c>
      <c r="L18" s="42">
        <v>4</v>
      </c>
      <c r="M18" s="42">
        <v>31</v>
      </c>
    </row>
    <row r="19" spans="1:13" x14ac:dyDescent="0.25">
      <c r="A19" s="2" t="s">
        <v>18</v>
      </c>
      <c r="B19" s="4">
        <v>1099001</v>
      </c>
      <c r="C19" s="5" t="s">
        <v>7</v>
      </c>
      <c r="D19" s="20">
        <v>159591</v>
      </c>
      <c r="E19" s="32">
        <v>38.200000000000003</v>
      </c>
      <c r="F19" s="55">
        <v>87994</v>
      </c>
      <c r="G19" s="55">
        <v>18791</v>
      </c>
      <c r="H19" s="55">
        <v>26403</v>
      </c>
      <c r="I19" s="55">
        <v>26403</v>
      </c>
      <c r="J19" s="42">
        <v>116</v>
      </c>
      <c r="K19" s="42">
        <v>81</v>
      </c>
      <c r="L19" s="42">
        <v>4</v>
      </c>
      <c r="M19" s="42">
        <v>31</v>
      </c>
    </row>
    <row r="20" spans="1:13" ht="30" x14ac:dyDescent="0.25">
      <c r="A20" s="2" t="s">
        <v>19</v>
      </c>
      <c r="B20" s="7">
        <v>1078001</v>
      </c>
      <c r="C20" s="2" t="s">
        <v>14</v>
      </c>
      <c r="D20" s="20">
        <v>159195</v>
      </c>
      <c r="E20" s="32">
        <v>38.200000000000003</v>
      </c>
      <c r="F20" s="6">
        <v>87651</v>
      </c>
      <c r="G20" s="6">
        <v>18800</v>
      </c>
      <c r="H20" s="6">
        <v>26372</v>
      </c>
      <c r="I20" s="6">
        <v>26372</v>
      </c>
      <c r="J20" s="42">
        <v>116</v>
      </c>
      <c r="K20" s="42">
        <v>81</v>
      </c>
      <c r="L20" s="42">
        <v>4</v>
      </c>
      <c r="M20" s="42">
        <v>31</v>
      </c>
    </row>
    <row r="21" spans="1:13" x14ac:dyDescent="0.25">
      <c r="A21" s="2" t="s">
        <v>20</v>
      </c>
      <c r="B21" s="4">
        <v>1038001</v>
      </c>
      <c r="C21" s="5" t="s">
        <v>7</v>
      </c>
      <c r="D21" s="20">
        <v>159530</v>
      </c>
      <c r="E21" s="32">
        <v>38.200000000000003</v>
      </c>
      <c r="F21" s="55">
        <v>87933</v>
      </c>
      <c r="G21" s="55">
        <v>18791</v>
      </c>
      <c r="H21" s="55">
        <v>26403</v>
      </c>
      <c r="I21" s="55">
        <v>26403</v>
      </c>
      <c r="J21" s="42">
        <v>116</v>
      </c>
      <c r="K21" s="42">
        <v>81</v>
      </c>
      <c r="L21" s="42">
        <v>4</v>
      </c>
      <c r="M21" s="42">
        <v>31</v>
      </c>
    </row>
    <row r="22" spans="1:13" x14ac:dyDescent="0.25">
      <c r="A22" s="2" t="s">
        <v>21</v>
      </c>
      <c r="B22" s="4">
        <v>1009003</v>
      </c>
      <c r="C22" s="5" t="s">
        <v>4</v>
      </c>
      <c r="D22" s="20">
        <v>159708</v>
      </c>
      <c r="E22" s="32">
        <v>38.1</v>
      </c>
      <c r="F22" s="55">
        <v>88087</v>
      </c>
      <c r="G22" s="55">
        <v>18813</v>
      </c>
      <c r="H22" s="55">
        <v>26404</v>
      </c>
      <c r="I22" s="55">
        <v>26404</v>
      </c>
      <c r="J22" s="42">
        <v>116</v>
      </c>
      <c r="K22" s="42">
        <v>81</v>
      </c>
      <c r="L22" s="42">
        <v>4</v>
      </c>
      <c r="M22" s="42">
        <v>31</v>
      </c>
    </row>
    <row r="23" spans="1:13" x14ac:dyDescent="0.25">
      <c r="A23" s="2" t="s">
        <v>22</v>
      </c>
      <c r="B23" s="4">
        <v>1032001</v>
      </c>
      <c r="C23" s="5" t="s">
        <v>4</v>
      </c>
      <c r="D23" s="20">
        <v>159476</v>
      </c>
      <c r="E23" s="32">
        <v>38.1</v>
      </c>
      <c r="F23" s="55">
        <v>87889</v>
      </c>
      <c r="G23" s="55">
        <v>18755</v>
      </c>
      <c r="H23" s="55">
        <v>26416</v>
      </c>
      <c r="I23" s="55">
        <v>26416</v>
      </c>
      <c r="J23" s="42">
        <v>116</v>
      </c>
      <c r="K23" s="42">
        <v>81</v>
      </c>
      <c r="L23" s="42">
        <v>4</v>
      </c>
      <c r="M23" s="42">
        <v>31</v>
      </c>
    </row>
    <row r="24" spans="1:13" x14ac:dyDescent="0.25">
      <c r="A24" s="2" t="s">
        <v>23</v>
      </c>
      <c r="B24" s="4">
        <v>1057003</v>
      </c>
      <c r="C24" s="5" t="s">
        <v>4</v>
      </c>
      <c r="D24" s="20">
        <v>159470</v>
      </c>
      <c r="E24" s="32">
        <v>38.1</v>
      </c>
      <c r="F24" s="55">
        <v>87893</v>
      </c>
      <c r="G24" s="55">
        <v>18769</v>
      </c>
      <c r="H24" s="55">
        <v>26404</v>
      </c>
      <c r="I24" s="55">
        <v>26404</v>
      </c>
      <c r="J24" s="42">
        <v>116</v>
      </c>
      <c r="K24" s="42">
        <v>81</v>
      </c>
      <c r="L24" s="42">
        <v>4</v>
      </c>
      <c r="M24" s="42">
        <v>31</v>
      </c>
    </row>
    <row r="25" spans="1:13" x14ac:dyDescent="0.25">
      <c r="A25" s="2" t="s">
        <v>24</v>
      </c>
      <c r="B25" s="4">
        <v>1095005</v>
      </c>
      <c r="C25" s="5" t="s">
        <v>7</v>
      </c>
      <c r="D25" s="20">
        <v>159465</v>
      </c>
      <c r="E25" s="32">
        <v>38.1</v>
      </c>
      <c r="F25" s="55">
        <v>87914</v>
      </c>
      <c r="G25" s="55">
        <v>18807</v>
      </c>
      <c r="H25" s="55">
        <v>26372</v>
      </c>
      <c r="I25" s="55">
        <v>26372</v>
      </c>
      <c r="J25" s="42">
        <v>116</v>
      </c>
      <c r="K25" s="42">
        <v>81</v>
      </c>
      <c r="L25" s="42">
        <v>4</v>
      </c>
      <c r="M25" s="42">
        <v>31</v>
      </c>
    </row>
    <row r="26" spans="1:13" x14ac:dyDescent="0.25">
      <c r="A26" s="2" t="s">
        <v>25</v>
      </c>
      <c r="B26" s="4">
        <v>1040001</v>
      </c>
      <c r="C26" s="5" t="s">
        <v>7</v>
      </c>
      <c r="D26" s="20">
        <v>159577</v>
      </c>
      <c r="E26" s="32">
        <v>38.200000000000003</v>
      </c>
      <c r="F26" s="55">
        <v>87975</v>
      </c>
      <c r="G26" s="55">
        <v>18796</v>
      </c>
      <c r="H26" s="55">
        <v>26403</v>
      </c>
      <c r="I26" s="55">
        <v>26403</v>
      </c>
      <c r="J26" s="42">
        <v>116</v>
      </c>
      <c r="K26" s="42">
        <v>81</v>
      </c>
      <c r="L26" s="42">
        <v>4</v>
      </c>
      <c r="M26" s="42">
        <v>31</v>
      </c>
    </row>
    <row r="27" spans="1:13" x14ac:dyDescent="0.25">
      <c r="A27" s="2" t="s">
        <v>26</v>
      </c>
      <c r="B27" s="4">
        <v>1160005</v>
      </c>
      <c r="C27" s="5" t="s">
        <v>7</v>
      </c>
      <c r="D27" s="20">
        <v>159260</v>
      </c>
      <c r="E27" s="32">
        <v>38.200000000000003</v>
      </c>
      <c r="F27" s="55">
        <v>87685</v>
      </c>
      <c r="G27" s="55">
        <v>18771</v>
      </c>
      <c r="H27" s="55">
        <v>26402</v>
      </c>
      <c r="I27" s="55">
        <v>26402</v>
      </c>
      <c r="J27" s="42">
        <v>116</v>
      </c>
      <c r="K27" s="42">
        <v>81</v>
      </c>
      <c r="L27" s="42">
        <v>4</v>
      </c>
      <c r="M27" s="42">
        <v>31</v>
      </c>
    </row>
    <row r="28" spans="1:13" x14ac:dyDescent="0.25">
      <c r="A28" s="2" t="s">
        <v>27</v>
      </c>
      <c r="B28" s="7">
        <v>1051001</v>
      </c>
      <c r="C28" s="5" t="s">
        <v>28</v>
      </c>
      <c r="D28" s="20">
        <v>159466</v>
      </c>
      <c r="E28" s="32">
        <v>38.200000000000003</v>
      </c>
      <c r="F28" s="55">
        <v>87888</v>
      </c>
      <c r="G28" s="55">
        <v>18770</v>
      </c>
      <c r="H28" s="55">
        <v>26404</v>
      </c>
      <c r="I28" s="55">
        <v>26404</v>
      </c>
      <c r="J28" s="42">
        <v>116</v>
      </c>
      <c r="K28" s="42">
        <v>81</v>
      </c>
      <c r="L28" s="42">
        <v>4</v>
      </c>
      <c r="M28" s="42">
        <v>31</v>
      </c>
    </row>
    <row r="29" spans="1:13" x14ac:dyDescent="0.25">
      <c r="A29" s="2" t="s">
        <v>29</v>
      </c>
      <c r="B29" s="4">
        <v>1098001</v>
      </c>
      <c r="C29" s="5" t="s">
        <v>7</v>
      </c>
      <c r="D29" s="20">
        <v>159526</v>
      </c>
      <c r="E29" s="32">
        <v>38.200000000000003</v>
      </c>
      <c r="F29" s="55">
        <v>87951</v>
      </c>
      <c r="G29" s="55">
        <v>18769</v>
      </c>
      <c r="H29" s="55">
        <v>26403</v>
      </c>
      <c r="I29" s="55">
        <v>26403</v>
      </c>
      <c r="J29" s="42">
        <v>116</v>
      </c>
      <c r="K29" s="42">
        <v>81</v>
      </c>
      <c r="L29" s="42">
        <v>4</v>
      </c>
      <c r="M29" s="42">
        <v>31</v>
      </c>
    </row>
    <row r="30" spans="1:13" x14ac:dyDescent="0.25">
      <c r="A30" s="2" t="s">
        <v>30</v>
      </c>
      <c r="B30" s="4">
        <v>1076003</v>
      </c>
      <c r="C30" s="5" t="s">
        <v>4</v>
      </c>
      <c r="D30" s="20">
        <v>159477</v>
      </c>
      <c r="E30" s="32">
        <v>38.1</v>
      </c>
      <c r="F30" s="55">
        <v>87899</v>
      </c>
      <c r="G30" s="55">
        <v>18770</v>
      </c>
      <c r="H30" s="55">
        <v>26404</v>
      </c>
      <c r="I30" s="55">
        <v>26404</v>
      </c>
      <c r="J30" s="42">
        <v>116</v>
      </c>
      <c r="K30" s="42">
        <v>81</v>
      </c>
      <c r="L30" s="42">
        <v>4</v>
      </c>
      <c r="M30" s="42">
        <v>31</v>
      </c>
    </row>
    <row r="31" spans="1:13" x14ac:dyDescent="0.25">
      <c r="A31" s="2" t="s">
        <v>31</v>
      </c>
      <c r="B31" s="4">
        <v>1086002</v>
      </c>
      <c r="C31" s="5" t="s">
        <v>7</v>
      </c>
      <c r="D31" s="20">
        <v>159510</v>
      </c>
      <c r="E31" s="32">
        <v>38.1</v>
      </c>
      <c r="F31" s="55">
        <v>87957</v>
      </c>
      <c r="G31" s="55">
        <v>18809</v>
      </c>
      <c r="H31" s="55">
        <v>26372</v>
      </c>
      <c r="I31" s="55">
        <v>26372</v>
      </c>
      <c r="J31" s="42">
        <v>116</v>
      </c>
      <c r="K31" s="42">
        <v>81</v>
      </c>
      <c r="L31" s="42">
        <v>4</v>
      </c>
      <c r="M31" s="42">
        <v>31</v>
      </c>
    </row>
    <row r="32" spans="1:13" x14ac:dyDescent="0.25">
      <c r="A32" s="2" t="s">
        <v>32</v>
      </c>
      <c r="B32" s="7">
        <v>1090008</v>
      </c>
      <c r="C32" s="5" t="s">
        <v>4</v>
      </c>
      <c r="D32" s="20">
        <v>159509</v>
      </c>
      <c r="E32" s="32">
        <v>38.1</v>
      </c>
      <c r="F32" s="55">
        <v>87922</v>
      </c>
      <c r="G32" s="55">
        <v>18755</v>
      </c>
      <c r="H32" s="55">
        <v>26416</v>
      </c>
      <c r="I32" s="55">
        <v>26416</v>
      </c>
      <c r="J32" s="42">
        <v>116</v>
      </c>
      <c r="K32" s="42">
        <v>81</v>
      </c>
      <c r="L32" s="42">
        <v>4</v>
      </c>
      <c r="M32" s="42">
        <v>31</v>
      </c>
    </row>
    <row r="33" spans="1:13" x14ac:dyDescent="0.25">
      <c r="A33" s="2" t="s">
        <v>33</v>
      </c>
      <c r="B33" s="4">
        <v>1055005</v>
      </c>
      <c r="C33" s="5" t="s">
        <v>4</v>
      </c>
      <c r="D33" s="20">
        <v>159679</v>
      </c>
      <c r="E33" s="32">
        <v>38.1</v>
      </c>
      <c r="F33" s="55">
        <v>88069</v>
      </c>
      <c r="G33" s="55">
        <v>18800</v>
      </c>
      <c r="H33" s="55">
        <v>26405</v>
      </c>
      <c r="I33" s="55">
        <v>26405</v>
      </c>
      <c r="J33" s="42">
        <v>116</v>
      </c>
      <c r="K33" s="42">
        <v>81</v>
      </c>
      <c r="L33" s="42">
        <v>4</v>
      </c>
      <c r="M33" s="42">
        <v>31</v>
      </c>
    </row>
    <row r="34" spans="1:13" x14ac:dyDescent="0.25">
      <c r="A34" s="2" t="s">
        <v>34</v>
      </c>
      <c r="B34" s="4">
        <v>1028001</v>
      </c>
      <c r="C34" s="5" t="s">
        <v>4</v>
      </c>
      <c r="D34" s="20">
        <v>159526</v>
      </c>
      <c r="E34" s="32">
        <v>38.1</v>
      </c>
      <c r="F34" s="55">
        <v>87937</v>
      </c>
      <c r="G34" s="55">
        <v>18755</v>
      </c>
      <c r="H34" s="55">
        <v>26417</v>
      </c>
      <c r="I34" s="55">
        <v>26417</v>
      </c>
      <c r="J34" s="42">
        <v>116</v>
      </c>
      <c r="K34" s="42">
        <v>81</v>
      </c>
      <c r="L34" s="42">
        <v>4</v>
      </c>
      <c r="M34" s="42">
        <v>31</v>
      </c>
    </row>
    <row r="35" spans="1:13" x14ac:dyDescent="0.25">
      <c r="A35" s="2" t="s">
        <v>35</v>
      </c>
      <c r="B35" s="4">
        <v>1060004</v>
      </c>
      <c r="C35" s="5" t="s">
        <v>4</v>
      </c>
      <c r="D35" s="20">
        <v>159516</v>
      </c>
      <c r="E35" s="32">
        <v>38.1</v>
      </c>
      <c r="F35" s="55">
        <v>87929</v>
      </c>
      <c r="G35" s="55">
        <v>18755</v>
      </c>
      <c r="H35" s="55">
        <v>26416</v>
      </c>
      <c r="I35" s="55">
        <v>26416</v>
      </c>
      <c r="J35" s="42">
        <v>116</v>
      </c>
      <c r="K35" s="42">
        <v>81</v>
      </c>
      <c r="L35" s="42">
        <v>4</v>
      </c>
      <c r="M35" s="42">
        <v>31</v>
      </c>
    </row>
    <row r="36" spans="1:13" x14ac:dyDescent="0.25">
      <c r="A36" s="2" t="s">
        <v>36</v>
      </c>
      <c r="B36" s="4">
        <v>1042001</v>
      </c>
      <c r="C36" s="5" t="s">
        <v>7</v>
      </c>
      <c r="D36" s="20">
        <v>159469</v>
      </c>
      <c r="E36" s="32">
        <v>38.1</v>
      </c>
      <c r="F36" s="55">
        <v>87924</v>
      </c>
      <c r="G36" s="55">
        <v>18801</v>
      </c>
      <c r="H36" s="55">
        <v>26372</v>
      </c>
      <c r="I36" s="55">
        <v>26372</v>
      </c>
      <c r="J36" s="42">
        <v>116</v>
      </c>
      <c r="K36" s="42">
        <v>81</v>
      </c>
      <c r="L36" s="42">
        <v>4</v>
      </c>
      <c r="M36" s="42">
        <v>31</v>
      </c>
    </row>
    <row r="37" spans="1:13" x14ac:dyDescent="0.25">
      <c r="A37" s="2" t="s">
        <v>37</v>
      </c>
      <c r="B37" s="7">
        <v>1038004</v>
      </c>
      <c r="C37" s="5" t="s">
        <v>7</v>
      </c>
      <c r="D37" s="20">
        <v>159512</v>
      </c>
      <c r="E37" s="32">
        <v>38.1</v>
      </c>
      <c r="F37" s="55">
        <v>87968</v>
      </c>
      <c r="G37" s="55">
        <v>18808</v>
      </c>
      <c r="H37" s="55">
        <v>26368</v>
      </c>
      <c r="I37" s="55">
        <v>26368</v>
      </c>
      <c r="J37" s="42">
        <v>116</v>
      </c>
      <c r="K37" s="42">
        <v>81</v>
      </c>
      <c r="L37" s="42">
        <v>4</v>
      </c>
      <c r="M37" s="42">
        <v>31</v>
      </c>
    </row>
    <row r="38" spans="1:13" x14ac:dyDescent="0.25">
      <c r="A38" s="2" t="s">
        <v>38</v>
      </c>
      <c r="B38" s="7">
        <v>1160002</v>
      </c>
      <c r="C38" s="5" t="s">
        <v>7</v>
      </c>
      <c r="D38" s="20">
        <v>159260</v>
      </c>
      <c r="E38" s="32">
        <v>38.200000000000003</v>
      </c>
      <c r="F38" s="55">
        <v>87685</v>
      </c>
      <c r="G38" s="55">
        <v>18771</v>
      </c>
      <c r="H38" s="55">
        <v>26402</v>
      </c>
      <c r="I38" s="55">
        <v>26402</v>
      </c>
      <c r="J38" s="42">
        <v>116</v>
      </c>
      <c r="K38" s="42">
        <v>81</v>
      </c>
      <c r="L38" s="42">
        <v>4</v>
      </c>
      <c r="M38" s="42">
        <v>31</v>
      </c>
    </row>
    <row r="39" spans="1:13" x14ac:dyDescent="0.25">
      <c r="A39" s="2" t="s">
        <v>39</v>
      </c>
      <c r="B39" s="4">
        <v>1040004</v>
      </c>
      <c r="C39" s="5" t="s">
        <v>7</v>
      </c>
      <c r="D39" s="20">
        <v>159577</v>
      </c>
      <c r="E39" s="32">
        <v>38.200000000000003</v>
      </c>
      <c r="F39" s="55">
        <v>87975</v>
      </c>
      <c r="G39" s="55">
        <v>18796</v>
      </c>
      <c r="H39" s="55">
        <v>26403</v>
      </c>
      <c r="I39" s="55">
        <v>26403</v>
      </c>
      <c r="J39" s="42">
        <v>116</v>
      </c>
      <c r="K39" s="42">
        <v>81</v>
      </c>
      <c r="L39" s="42">
        <v>4</v>
      </c>
      <c r="M39" s="42">
        <v>31</v>
      </c>
    </row>
    <row r="40" spans="1:13" x14ac:dyDescent="0.25">
      <c r="A40" s="2" t="s">
        <v>40</v>
      </c>
      <c r="B40" s="4">
        <v>1025001</v>
      </c>
      <c r="C40" s="5" t="s">
        <v>4</v>
      </c>
      <c r="D40" s="20">
        <v>159509</v>
      </c>
      <c r="E40" s="32">
        <v>38.200000000000003</v>
      </c>
      <c r="F40" s="55">
        <v>87923</v>
      </c>
      <c r="G40" s="55">
        <v>18754</v>
      </c>
      <c r="H40" s="55">
        <v>26416</v>
      </c>
      <c r="I40" s="55">
        <v>26416</v>
      </c>
      <c r="J40" s="42">
        <v>116</v>
      </c>
      <c r="K40" s="42">
        <v>81</v>
      </c>
      <c r="L40" s="42">
        <v>4</v>
      </c>
      <c r="M40" s="42">
        <v>31</v>
      </c>
    </row>
    <row r="41" spans="1:13" x14ac:dyDescent="0.25">
      <c r="A41" s="2" t="s">
        <v>41</v>
      </c>
      <c r="B41" s="4">
        <v>1079005</v>
      </c>
      <c r="C41" s="5" t="s">
        <v>7</v>
      </c>
      <c r="D41" s="20">
        <v>159558</v>
      </c>
      <c r="E41" s="32">
        <v>38.200000000000003</v>
      </c>
      <c r="F41" s="55">
        <v>87967</v>
      </c>
      <c r="G41" s="55">
        <v>18783</v>
      </c>
      <c r="H41" s="55">
        <v>26404</v>
      </c>
      <c r="I41" s="55">
        <v>26404</v>
      </c>
      <c r="J41" s="42">
        <v>116</v>
      </c>
      <c r="K41" s="42">
        <v>81</v>
      </c>
      <c r="L41" s="42">
        <v>4</v>
      </c>
      <c r="M41" s="42">
        <v>31</v>
      </c>
    </row>
    <row r="42" spans="1:13" x14ac:dyDescent="0.25">
      <c r="A42" s="2" t="s">
        <v>42</v>
      </c>
      <c r="B42" s="7">
        <v>1080002</v>
      </c>
      <c r="C42" s="5" t="s">
        <v>7</v>
      </c>
      <c r="D42" s="20">
        <v>159529</v>
      </c>
      <c r="E42" s="32">
        <v>38.200000000000003</v>
      </c>
      <c r="F42" s="55">
        <v>87934</v>
      </c>
      <c r="G42" s="55">
        <v>18791</v>
      </c>
      <c r="H42" s="55">
        <v>26402</v>
      </c>
      <c r="I42" s="55">
        <v>26402</v>
      </c>
      <c r="J42" s="42">
        <v>116</v>
      </c>
      <c r="K42" s="42">
        <v>81</v>
      </c>
      <c r="L42" s="42">
        <v>4</v>
      </c>
      <c r="M42" s="42">
        <v>31</v>
      </c>
    </row>
    <row r="43" spans="1:13" x14ac:dyDescent="0.25">
      <c r="A43" s="2" t="s">
        <v>43</v>
      </c>
      <c r="B43" s="4">
        <v>1110001</v>
      </c>
      <c r="C43" s="5" t="s">
        <v>7</v>
      </c>
      <c r="D43" s="20">
        <v>159470</v>
      </c>
      <c r="E43" s="32">
        <v>38.1</v>
      </c>
      <c r="F43" s="55">
        <v>87916</v>
      </c>
      <c r="G43" s="55">
        <v>18810</v>
      </c>
      <c r="H43" s="55">
        <v>26372</v>
      </c>
      <c r="I43" s="55">
        <v>26372</v>
      </c>
      <c r="J43" s="42">
        <v>116</v>
      </c>
      <c r="K43" s="42">
        <v>81</v>
      </c>
      <c r="L43" s="42">
        <v>4</v>
      </c>
      <c r="M43" s="42">
        <v>31</v>
      </c>
    </row>
    <row r="44" spans="1:13" x14ac:dyDescent="0.25">
      <c r="A44" s="2" t="s">
        <v>44</v>
      </c>
      <c r="B44" s="4">
        <v>1024001</v>
      </c>
      <c r="C44" s="5" t="s">
        <v>4</v>
      </c>
      <c r="D44" s="20">
        <v>159510</v>
      </c>
      <c r="E44" s="32">
        <v>38.1</v>
      </c>
      <c r="F44" s="55">
        <v>87923</v>
      </c>
      <c r="G44" s="55">
        <v>18755</v>
      </c>
      <c r="H44" s="55">
        <v>26416</v>
      </c>
      <c r="I44" s="55">
        <v>26416</v>
      </c>
      <c r="J44" s="42">
        <v>116</v>
      </c>
      <c r="K44" s="42">
        <v>81</v>
      </c>
      <c r="L44" s="42">
        <v>4</v>
      </c>
      <c r="M44" s="42">
        <v>31</v>
      </c>
    </row>
    <row r="45" spans="1:13" x14ac:dyDescent="0.25">
      <c r="A45" s="2" t="s">
        <v>45</v>
      </c>
      <c r="B45" s="4">
        <v>1023002</v>
      </c>
      <c r="C45" s="5" t="s">
        <v>4</v>
      </c>
      <c r="D45" s="20">
        <v>159509</v>
      </c>
      <c r="E45" s="32">
        <v>38.1</v>
      </c>
      <c r="F45" s="55">
        <v>87922</v>
      </c>
      <c r="G45" s="55">
        <v>18755</v>
      </c>
      <c r="H45" s="55">
        <v>26416</v>
      </c>
      <c r="I45" s="55">
        <v>26416</v>
      </c>
      <c r="J45" s="42">
        <v>116</v>
      </c>
      <c r="K45" s="42">
        <v>81</v>
      </c>
      <c r="L45" s="42">
        <v>4</v>
      </c>
      <c r="M45" s="42">
        <v>31</v>
      </c>
    </row>
    <row r="46" spans="1:13" x14ac:dyDescent="0.25">
      <c r="A46" s="2" t="s">
        <v>46</v>
      </c>
      <c r="B46" s="3">
        <v>1094004</v>
      </c>
      <c r="C46" s="5" t="s">
        <v>7</v>
      </c>
      <c r="D46" s="20">
        <v>159518</v>
      </c>
      <c r="E46" s="32">
        <v>38.1</v>
      </c>
      <c r="F46" s="55">
        <v>87953</v>
      </c>
      <c r="G46" s="55">
        <v>18829</v>
      </c>
      <c r="H46" s="55">
        <v>26368</v>
      </c>
      <c r="I46" s="55">
        <v>26368</v>
      </c>
      <c r="J46" s="42">
        <v>116</v>
      </c>
      <c r="K46" s="42">
        <v>81</v>
      </c>
      <c r="L46" s="42">
        <v>4</v>
      </c>
      <c r="M46" s="42">
        <v>31</v>
      </c>
    </row>
    <row r="47" spans="1:13" x14ac:dyDescent="0.25">
      <c r="A47" s="2" t="s">
        <v>47</v>
      </c>
      <c r="B47" s="4">
        <v>1085002</v>
      </c>
      <c r="C47" s="5" t="s">
        <v>7</v>
      </c>
      <c r="D47" s="20">
        <v>159594</v>
      </c>
      <c r="E47" s="32">
        <v>38.200000000000003</v>
      </c>
      <c r="F47" s="55">
        <v>87992</v>
      </c>
      <c r="G47" s="55">
        <v>18796</v>
      </c>
      <c r="H47" s="55">
        <v>26403</v>
      </c>
      <c r="I47" s="55">
        <v>26403</v>
      </c>
      <c r="J47" s="42">
        <v>116</v>
      </c>
      <c r="K47" s="42">
        <v>81</v>
      </c>
      <c r="L47" s="42">
        <v>4</v>
      </c>
      <c r="M47" s="42">
        <v>31</v>
      </c>
    </row>
    <row r="48" spans="1:13" x14ac:dyDescent="0.25">
      <c r="A48" s="2" t="s">
        <v>48</v>
      </c>
      <c r="B48" s="7">
        <v>1041004</v>
      </c>
      <c r="C48" s="5" t="s">
        <v>7</v>
      </c>
      <c r="D48" s="20">
        <v>159586</v>
      </c>
      <c r="E48" s="32">
        <v>38.200000000000003</v>
      </c>
      <c r="F48" s="55">
        <v>87984</v>
      </c>
      <c r="G48" s="55">
        <v>18794</v>
      </c>
      <c r="H48" s="55">
        <v>26404</v>
      </c>
      <c r="I48" s="55">
        <v>26404</v>
      </c>
      <c r="J48" s="42">
        <v>116</v>
      </c>
      <c r="K48" s="42">
        <v>81</v>
      </c>
      <c r="L48" s="42">
        <v>4</v>
      </c>
      <c r="M48" s="42">
        <v>31</v>
      </c>
    </row>
    <row r="49" spans="1:13" x14ac:dyDescent="0.25">
      <c r="A49" s="2" t="s">
        <v>49</v>
      </c>
      <c r="B49" s="7">
        <v>1161001</v>
      </c>
      <c r="C49" s="5" t="s">
        <v>50</v>
      </c>
      <c r="D49" s="20">
        <v>159524</v>
      </c>
      <c r="E49" s="32">
        <v>38.1</v>
      </c>
      <c r="F49" s="55">
        <v>87916</v>
      </c>
      <c r="G49" s="55">
        <v>18802</v>
      </c>
      <c r="H49" s="55">
        <v>26403</v>
      </c>
      <c r="I49" s="55">
        <v>26403</v>
      </c>
      <c r="J49" s="42">
        <v>116</v>
      </c>
      <c r="K49" s="42">
        <v>81</v>
      </c>
      <c r="L49" s="42">
        <v>4</v>
      </c>
      <c r="M49" s="42">
        <v>31</v>
      </c>
    </row>
    <row r="50" spans="1:13" x14ac:dyDescent="0.25">
      <c r="A50" s="2" t="s">
        <v>51</v>
      </c>
      <c r="B50" s="3">
        <v>1071005</v>
      </c>
      <c r="C50" s="5" t="s">
        <v>28</v>
      </c>
      <c r="D50" s="20">
        <v>159463</v>
      </c>
      <c r="E50" s="32">
        <v>38.200000000000003</v>
      </c>
      <c r="F50" s="55">
        <v>87885</v>
      </c>
      <c r="G50" s="55">
        <v>18770</v>
      </c>
      <c r="H50" s="55">
        <v>26404</v>
      </c>
      <c r="I50" s="55">
        <v>26404</v>
      </c>
      <c r="J50" s="42">
        <v>116</v>
      </c>
      <c r="K50" s="42">
        <v>81</v>
      </c>
      <c r="L50" s="42">
        <v>4</v>
      </c>
      <c r="M50" s="42">
        <v>31</v>
      </c>
    </row>
    <row r="51" spans="1:13" x14ac:dyDescent="0.25">
      <c r="A51" s="2" t="s">
        <v>52</v>
      </c>
      <c r="B51" s="4">
        <v>1060005</v>
      </c>
      <c r="C51" s="5" t="s">
        <v>4</v>
      </c>
      <c r="D51" s="20">
        <v>159510</v>
      </c>
      <c r="E51" s="32">
        <v>38.1</v>
      </c>
      <c r="F51" s="55">
        <v>87923</v>
      </c>
      <c r="G51" s="55">
        <v>18755</v>
      </c>
      <c r="H51" s="55">
        <v>26416</v>
      </c>
      <c r="I51" s="55">
        <v>26416</v>
      </c>
      <c r="J51" s="42">
        <v>116</v>
      </c>
      <c r="K51" s="42">
        <v>81</v>
      </c>
      <c r="L51" s="42">
        <v>4</v>
      </c>
      <c r="M51" s="42">
        <v>31</v>
      </c>
    </row>
    <row r="52" spans="1:13" x14ac:dyDescent="0.25">
      <c r="A52" s="2" t="s">
        <v>53</v>
      </c>
      <c r="B52" s="4">
        <v>1097001</v>
      </c>
      <c r="C52" s="5" t="s">
        <v>7</v>
      </c>
      <c r="D52" s="20">
        <v>159490</v>
      </c>
      <c r="E52" s="32">
        <v>38.1</v>
      </c>
      <c r="F52" s="55">
        <v>87939</v>
      </c>
      <c r="G52" s="55">
        <v>18807</v>
      </c>
      <c r="H52" s="55">
        <v>26372</v>
      </c>
      <c r="I52" s="55">
        <v>26372</v>
      </c>
      <c r="J52" s="42">
        <v>116</v>
      </c>
      <c r="K52" s="42">
        <v>81</v>
      </c>
      <c r="L52" s="42">
        <v>4</v>
      </c>
      <c r="M52" s="42">
        <v>31</v>
      </c>
    </row>
    <row r="53" spans="1:13" x14ac:dyDescent="0.25">
      <c r="A53" s="2" t="s">
        <v>54</v>
      </c>
      <c r="B53" s="4">
        <v>1090001</v>
      </c>
      <c r="C53" s="5" t="s">
        <v>4</v>
      </c>
      <c r="D53" s="20">
        <v>159509</v>
      </c>
      <c r="E53" s="32">
        <v>38.1</v>
      </c>
      <c r="F53" s="55">
        <v>87922</v>
      </c>
      <c r="G53" s="55">
        <v>18755</v>
      </c>
      <c r="H53" s="55">
        <v>26416</v>
      </c>
      <c r="I53" s="55">
        <v>26416</v>
      </c>
      <c r="J53" s="42">
        <v>116</v>
      </c>
      <c r="K53" s="42">
        <v>81</v>
      </c>
      <c r="L53" s="42">
        <v>4</v>
      </c>
      <c r="M53" s="42">
        <v>31</v>
      </c>
    </row>
    <row r="54" spans="1:13" x14ac:dyDescent="0.25">
      <c r="A54" s="2" t="s">
        <v>55</v>
      </c>
      <c r="B54" s="7">
        <v>1085003</v>
      </c>
      <c r="C54" s="5" t="s">
        <v>7</v>
      </c>
      <c r="D54" s="20">
        <v>159594</v>
      </c>
      <c r="E54" s="32">
        <v>38.200000000000003</v>
      </c>
      <c r="F54" s="55">
        <v>87992</v>
      </c>
      <c r="G54" s="55">
        <v>18796</v>
      </c>
      <c r="H54" s="55">
        <v>26403</v>
      </c>
      <c r="I54" s="55">
        <v>26403</v>
      </c>
      <c r="J54" s="42">
        <v>116</v>
      </c>
      <c r="K54" s="42">
        <v>81</v>
      </c>
      <c r="L54" s="42">
        <v>4</v>
      </c>
      <c r="M54" s="42">
        <v>31</v>
      </c>
    </row>
    <row r="55" spans="1:13" x14ac:dyDescent="0.25">
      <c r="A55" s="2" t="s">
        <v>56</v>
      </c>
      <c r="B55" s="4">
        <v>1077004</v>
      </c>
      <c r="C55" s="5" t="s">
        <v>4</v>
      </c>
      <c r="D55" s="20">
        <v>159458</v>
      </c>
      <c r="E55" s="32">
        <v>38.200000000000003</v>
      </c>
      <c r="F55" s="55">
        <v>87880</v>
      </c>
      <c r="G55" s="55">
        <v>18770</v>
      </c>
      <c r="H55" s="55">
        <v>26404</v>
      </c>
      <c r="I55" s="55">
        <v>26404</v>
      </c>
      <c r="J55" s="42">
        <v>116</v>
      </c>
      <c r="K55" s="42">
        <v>81</v>
      </c>
      <c r="L55" s="42">
        <v>4</v>
      </c>
      <c r="M55" s="42">
        <v>31</v>
      </c>
    </row>
    <row r="56" spans="1:13" x14ac:dyDescent="0.25">
      <c r="A56" s="2" t="s">
        <v>57</v>
      </c>
      <c r="B56" s="4">
        <v>1082002</v>
      </c>
      <c r="C56" s="5" t="s">
        <v>4</v>
      </c>
      <c r="D56" s="20">
        <v>159510</v>
      </c>
      <c r="E56" s="32">
        <v>38.1</v>
      </c>
      <c r="F56" s="55">
        <v>87923</v>
      </c>
      <c r="G56" s="55">
        <v>18755</v>
      </c>
      <c r="H56" s="55">
        <v>26416</v>
      </c>
      <c r="I56" s="55">
        <v>26416</v>
      </c>
      <c r="J56" s="42">
        <v>116</v>
      </c>
      <c r="K56" s="42">
        <v>81</v>
      </c>
      <c r="L56" s="42">
        <v>4</v>
      </c>
      <c r="M56" s="42">
        <v>31</v>
      </c>
    </row>
    <row r="57" spans="1:13" x14ac:dyDescent="0.25">
      <c r="A57" s="2" t="s">
        <v>58</v>
      </c>
      <c r="B57" s="4">
        <v>1025004</v>
      </c>
      <c r="C57" s="5" t="s">
        <v>4</v>
      </c>
      <c r="D57" s="20">
        <v>159509</v>
      </c>
      <c r="E57" s="32">
        <v>38.1</v>
      </c>
      <c r="F57" s="55">
        <v>87923</v>
      </c>
      <c r="G57" s="55">
        <v>18754</v>
      </c>
      <c r="H57" s="55">
        <v>26416</v>
      </c>
      <c r="I57" s="55">
        <v>26416</v>
      </c>
      <c r="J57" s="42">
        <v>116</v>
      </c>
      <c r="K57" s="42">
        <v>81</v>
      </c>
      <c r="L57" s="42">
        <v>4</v>
      </c>
      <c r="M57" s="42">
        <v>31</v>
      </c>
    </row>
    <row r="58" spans="1:13" x14ac:dyDescent="0.25">
      <c r="A58" s="2" t="s">
        <v>59</v>
      </c>
      <c r="B58" s="4">
        <v>1038003</v>
      </c>
      <c r="C58" s="5" t="s">
        <v>7</v>
      </c>
      <c r="D58" s="20">
        <v>159530</v>
      </c>
      <c r="E58" s="32">
        <v>38.200000000000003</v>
      </c>
      <c r="F58" s="55">
        <v>87933</v>
      </c>
      <c r="G58" s="55">
        <v>18791</v>
      </c>
      <c r="H58" s="55">
        <v>26403</v>
      </c>
      <c r="I58" s="55">
        <v>26403</v>
      </c>
      <c r="J58" s="42">
        <v>116</v>
      </c>
      <c r="K58" s="42">
        <v>81</v>
      </c>
      <c r="L58" s="42">
        <v>4</v>
      </c>
      <c r="M58" s="42">
        <v>31</v>
      </c>
    </row>
    <row r="59" spans="1:13" x14ac:dyDescent="0.25">
      <c r="A59" s="2" t="s">
        <v>60</v>
      </c>
      <c r="B59" s="4">
        <v>1086001</v>
      </c>
      <c r="C59" s="5" t="s">
        <v>7</v>
      </c>
      <c r="D59" s="20">
        <v>159509</v>
      </c>
      <c r="E59" s="32">
        <v>38.1</v>
      </c>
      <c r="F59" s="55">
        <v>87956</v>
      </c>
      <c r="G59" s="55">
        <v>18809</v>
      </c>
      <c r="H59" s="55">
        <v>26372</v>
      </c>
      <c r="I59" s="55">
        <v>26372</v>
      </c>
      <c r="J59" s="42">
        <v>116</v>
      </c>
      <c r="K59" s="42">
        <v>81</v>
      </c>
      <c r="L59" s="42">
        <v>4</v>
      </c>
      <c r="M59" s="42">
        <v>31</v>
      </c>
    </row>
    <row r="60" spans="1:13" x14ac:dyDescent="0.25">
      <c r="A60" s="2" t="s">
        <v>61</v>
      </c>
      <c r="B60" s="4">
        <v>1090002</v>
      </c>
      <c r="C60" s="5" t="s">
        <v>4</v>
      </c>
      <c r="D60" s="20">
        <v>159509</v>
      </c>
      <c r="E60" s="32">
        <v>38.1</v>
      </c>
      <c r="F60" s="55">
        <v>87922</v>
      </c>
      <c r="G60" s="55">
        <v>18755</v>
      </c>
      <c r="H60" s="55">
        <v>26416</v>
      </c>
      <c r="I60" s="55">
        <v>26416</v>
      </c>
      <c r="J60" s="42">
        <v>116</v>
      </c>
      <c r="K60" s="42">
        <v>81</v>
      </c>
      <c r="L60" s="42">
        <v>4</v>
      </c>
      <c r="M60" s="42">
        <v>31</v>
      </c>
    </row>
    <row r="61" spans="1:13" x14ac:dyDescent="0.25">
      <c r="A61" s="2" t="s">
        <v>62</v>
      </c>
      <c r="B61" s="4">
        <v>1037001</v>
      </c>
      <c r="C61" s="5" t="s">
        <v>7</v>
      </c>
      <c r="D61" s="20">
        <v>159515</v>
      </c>
      <c r="E61" s="32">
        <v>38.200000000000003</v>
      </c>
      <c r="F61" s="55">
        <v>87916</v>
      </c>
      <c r="G61" s="55">
        <v>18791</v>
      </c>
      <c r="H61" s="55">
        <v>26404</v>
      </c>
      <c r="I61" s="55">
        <v>26404</v>
      </c>
      <c r="J61" s="42">
        <v>116</v>
      </c>
      <c r="K61" s="42">
        <v>81</v>
      </c>
      <c r="L61" s="42">
        <v>4</v>
      </c>
      <c r="M61" s="42">
        <v>31</v>
      </c>
    </row>
    <row r="62" spans="1:13" x14ac:dyDescent="0.25">
      <c r="A62" s="2" t="s">
        <v>63</v>
      </c>
      <c r="B62" s="2" t="s">
        <v>64</v>
      </c>
      <c r="C62" s="5" t="s">
        <v>50</v>
      </c>
      <c r="D62" s="20">
        <v>159524</v>
      </c>
      <c r="E62" s="32">
        <v>38.1</v>
      </c>
      <c r="F62" s="55">
        <v>87916</v>
      </c>
      <c r="G62" s="55">
        <v>18802</v>
      </c>
      <c r="H62" s="55">
        <v>26403</v>
      </c>
      <c r="I62" s="55">
        <v>26403</v>
      </c>
      <c r="J62" s="42">
        <v>116</v>
      </c>
      <c r="K62" s="42">
        <v>81</v>
      </c>
      <c r="L62" s="42">
        <v>4</v>
      </c>
      <c r="M62" s="42">
        <v>31</v>
      </c>
    </row>
    <row r="63" spans="1:13" x14ac:dyDescent="0.25">
      <c r="A63" s="2" t="s">
        <v>65</v>
      </c>
      <c r="B63" s="2" t="s">
        <v>66</v>
      </c>
      <c r="C63" s="5" t="s">
        <v>50</v>
      </c>
      <c r="D63" s="20">
        <v>159524</v>
      </c>
      <c r="E63" s="32">
        <v>38.1</v>
      </c>
      <c r="F63" s="55">
        <v>87916</v>
      </c>
      <c r="G63" s="55">
        <v>18802</v>
      </c>
      <c r="H63" s="55">
        <v>26403</v>
      </c>
      <c r="I63" s="55">
        <v>26403</v>
      </c>
      <c r="J63" s="42">
        <v>116</v>
      </c>
      <c r="K63" s="42">
        <v>81</v>
      </c>
      <c r="L63" s="42">
        <v>4</v>
      </c>
      <c r="M63" s="42">
        <v>31</v>
      </c>
    </row>
    <row r="64" spans="1:13" x14ac:dyDescent="0.25">
      <c r="A64" s="2" t="s">
        <v>67</v>
      </c>
      <c r="B64" s="2" t="s">
        <v>68</v>
      </c>
      <c r="C64" s="5" t="s">
        <v>50</v>
      </c>
      <c r="D64" s="20">
        <v>159524</v>
      </c>
      <c r="E64" s="32">
        <v>38.1</v>
      </c>
      <c r="F64" s="55">
        <v>87916</v>
      </c>
      <c r="G64" s="55">
        <v>18802</v>
      </c>
      <c r="H64" s="55">
        <v>26403</v>
      </c>
      <c r="I64" s="55">
        <v>26403</v>
      </c>
      <c r="J64" s="42">
        <v>116</v>
      </c>
      <c r="K64" s="42">
        <v>81</v>
      </c>
      <c r="L64" s="42">
        <v>4</v>
      </c>
      <c r="M64" s="42">
        <v>31</v>
      </c>
    </row>
    <row r="65" spans="1:13" x14ac:dyDescent="0.25">
      <c r="A65" s="2" t="s">
        <v>69</v>
      </c>
      <c r="B65" s="2" t="s">
        <v>70</v>
      </c>
      <c r="C65" s="5" t="s">
        <v>50</v>
      </c>
      <c r="D65" s="20">
        <v>159524</v>
      </c>
      <c r="E65" s="32">
        <v>38.1</v>
      </c>
      <c r="F65" s="55">
        <v>87916</v>
      </c>
      <c r="G65" s="55">
        <v>18802</v>
      </c>
      <c r="H65" s="55">
        <v>26403</v>
      </c>
      <c r="I65" s="55">
        <v>26403</v>
      </c>
      <c r="J65" s="42">
        <v>116</v>
      </c>
      <c r="K65" s="42">
        <v>81</v>
      </c>
      <c r="L65" s="42">
        <v>4</v>
      </c>
      <c r="M65" s="42">
        <v>31</v>
      </c>
    </row>
    <row r="66" spans="1:13" x14ac:dyDescent="0.25">
      <c r="A66" s="2" t="s">
        <v>71</v>
      </c>
      <c r="B66" s="2" t="s">
        <v>72</v>
      </c>
      <c r="C66" s="5" t="s">
        <v>50</v>
      </c>
      <c r="D66" s="20">
        <v>159524</v>
      </c>
      <c r="E66" s="32">
        <v>38.1</v>
      </c>
      <c r="F66" s="55">
        <v>87916</v>
      </c>
      <c r="G66" s="55">
        <v>18802</v>
      </c>
      <c r="H66" s="55">
        <v>26403</v>
      </c>
      <c r="I66" s="55">
        <v>26403</v>
      </c>
      <c r="J66" s="42">
        <v>116</v>
      </c>
      <c r="K66" s="42">
        <v>81</v>
      </c>
      <c r="L66" s="42">
        <v>4</v>
      </c>
      <c r="M66" s="42">
        <v>31</v>
      </c>
    </row>
    <row r="67" spans="1:13" x14ac:dyDescent="0.25">
      <c r="A67" s="2" t="s">
        <v>73</v>
      </c>
      <c r="B67" s="2" t="s">
        <v>74</v>
      </c>
      <c r="C67" s="5" t="s">
        <v>50</v>
      </c>
      <c r="D67" s="20">
        <v>159524</v>
      </c>
      <c r="E67" s="32">
        <v>38.1</v>
      </c>
      <c r="F67" s="55">
        <v>87916</v>
      </c>
      <c r="G67" s="55">
        <v>18802</v>
      </c>
      <c r="H67" s="55">
        <v>26403</v>
      </c>
      <c r="I67" s="55">
        <v>26403</v>
      </c>
      <c r="J67" s="42">
        <v>116</v>
      </c>
      <c r="K67" s="42">
        <v>81</v>
      </c>
      <c r="L67" s="42">
        <v>4</v>
      </c>
      <c r="M67" s="42">
        <v>31</v>
      </c>
    </row>
    <row r="68" spans="1:13" x14ac:dyDescent="0.25">
      <c r="A68" s="2" t="s">
        <v>75</v>
      </c>
      <c r="B68" s="2" t="s">
        <v>76</v>
      </c>
      <c r="C68" s="5" t="s">
        <v>50</v>
      </c>
      <c r="D68" s="20">
        <v>159524</v>
      </c>
      <c r="E68" s="32">
        <v>38.1</v>
      </c>
      <c r="F68" s="55">
        <v>87916</v>
      </c>
      <c r="G68" s="55">
        <v>18802</v>
      </c>
      <c r="H68" s="55">
        <v>26403</v>
      </c>
      <c r="I68" s="55">
        <v>26403</v>
      </c>
      <c r="J68" s="42">
        <v>116</v>
      </c>
      <c r="K68" s="42">
        <v>81</v>
      </c>
      <c r="L68" s="42">
        <v>4</v>
      </c>
      <c r="M68" s="42">
        <v>31</v>
      </c>
    </row>
    <row r="69" spans="1:13" x14ac:dyDescent="0.25">
      <c r="A69" s="2" t="s">
        <v>77</v>
      </c>
      <c r="B69" s="2" t="s">
        <v>78</v>
      </c>
      <c r="C69" s="5" t="s">
        <v>50</v>
      </c>
      <c r="D69" s="20">
        <v>159524</v>
      </c>
      <c r="E69" s="32">
        <v>38.1</v>
      </c>
      <c r="F69" s="55">
        <v>87916</v>
      </c>
      <c r="G69" s="55">
        <v>18802</v>
      </c>
      <c r="H69" s="55">
        <v>26403</v>
      </c>
      <c r="I69" s="55">
        <v>26403</v>
      </c>
      <c r="J69" s="42">
        <v>116</v>
      </c>
      <c r="K69" s="42">
        <v>81</v>
      </c>
      <c r="L69" s="42">
        <v>4</v>
      </c>
      <c r="M69" s="42">
        <v>31</v>
      </c>
    </row>
    <row r="70" spans="1:13" x14ac:dyDescent="0.25">
      <c r="A70" s="2" t="s">
        <v>79</v>
      </c>
      <c r="B70" s="7">
        <v>1161004</v>
      </c>
      <c r="C70" s="5" t="s">
        <v>50</v>
      </c>
      <c r="D70" s="20">
        <v>159524</v>
      </c>
      <c r="E70" s="32">
        <v>38.1</v>
      </c>
      <c r="F70" s="55">
        <v>87916</v>
      </c>
      <c r="G70" s="55">
        <v>18802</v>
      </c>
      <c r="H70" s="55">
        <v>26403</v>
      </c>
      <c r="I70" s="55">
        <v>26403</v>
      </c>
      <c r="J70" s="42">
        <v>116</v>
      </c>
      <c r="K70" s="42">
        <v>81</v>
      </c>
      <c r="L70" s="42">
        <v>4</v>
      </c>
      <c r="M70" s="42">
        <v>31</v>
      </c>
    </row>
    <row r="71" spans="1:13" x14ac:dyDescent="0.25">
      <c r="A71" s="2" t="s">
        <v>80</v>
      </c>
      <c r="B71" s="7">
        <v>1081001</v>
      </c>
      <c r="C71" s="5" t="s">
        <v>7</v>
      </c>
      <c r="D71" s="20">
        <v>159554</v>
      </c>
      <c r="E71" s="32">
        <v>38.1</v>
      </c>
      <c r="F71" s="55">
        <v>87964</v>
      </c>
      <c r="G71" s="55">
        <v>18776</v>
      </c>
      <c r="H71" s="55">
        <v>26407</v>
      </c>
      <c r="I71" s="55">
        <v>26407</v>
      </c>
      <c r="J71" s="42">
        <v>116</v>
      </c>
      <c r="K71" s="42">
        <v>81</v>
      </c>
      <c r="L71" s="42">
        <v>4</v>
      </c>
      <c r="M71" s="42">
        <v>31</v>
      </c>
    </row>
    <row r="72" spans="1:13" x14ac:dyDescent="0.25">
      <c r="A72" s="2" t="s">
        <v>81</v>
      </c>
      <c r="B72" s="4">
        <v>1060001</v>
      </c>
      <c r="C72" s="5" t="s">
        <v>4</v>
      </c>
      <c r="D72" s="20">
        <v>159516</v>
      </c>
      <c r="E72" s="32">
        <v>38.1</v>
      </c>
      <c r="F72" s="55">
        <v>87929</v>
      </c>
      <c r="G72" s="55">
        <v>18755</v>
      </c>
      <c r="H72" s="55">
        <v>26416</v>
      </c>
      <c r="I72" s="55">
        <v>26416</v>
      </c>
      <c r="J72" s="42">
        <v>116</v>
      </c>
      <c r="K72" s="42">
        <v>81</v>
      </c>
      <c r="L72" s="42">
        <v>4</v>
      </c>
      <c r="M72" s="42">
        <v>31</v>
      </c>
    </row>
    <row r="73" spans="1:13" x14ac:dyDescent="0.25">
      <c r="A73" s="2" t="s">
        <v>82</v>
      </c>
      <c r="B73" s="4">
        <v>1027002</v>
      </c>
      <c r="C73" s="5" t="s">
        <v>4</v>
      </c>
      <c r="D73" s="20">
        <v>159502</v>
      </c>
      <c r="E73" s="32">
        <v>38.1</v>
      </c>
      <c r="F73" s="55">
        <v>87911</v>
      </c>
      <c r="G73" s="55">
        <v>18755</v>
      </c>
      <c r="H73" s="55">
        <v>26418</v>
      </c>
      <c r="I73" s="55">
        <v>26418</v>
      </c>
      <c r="J73" s="42">
        <v>116</v>
      </c>
      <c r="K73" s="42">
        <v>81</v>
      </c>
      <c r="L73" s="42">
        <v>4</v>
      </c>
      <c r="M73" s="42">
        <v>31</v>
      </c>
    </row>
    <row r="74" spans="1:13" x14ac:dyDescent="0.25">
      <c r="A74" s="2" t="s">
        <v>83</v>
      </c>
      <c r="B74" s="4">
        <v>1001004</v>
      </c>
      <c r="C74" s="5" t="s">
        <v>4</v>
      </c>
      <c r="D74" s="20">
        <v>159679</v>
      </c>
      <c r="E74" s="32">
        <v>38.1</v>
      </c>
      <c r="F74" s="55">
        <v>88069</v>
      </c>
      <c r="G74" s="55">
        <v>18800</v>
      </c>
      <c r="H74" s="55">
        <v>26405</v>
      </c>
      <c r="I74" s="55">
        <v>26405</v>
      </c>
      <c r="J74" s="42">
        <v>116</v>
      </c>
      <c r="K74" s="42">
        <v>81</v>
      </c>
      <c r="L74" s="42">
        <v>4</v>
      </c>
      <c r="M74" s="42">
        <v>31</v>
      </c>
    </row>
    <row r="75" spans="1:13" x14ac:dyDescent="0.25">
      <c r="A75" s="2" t="s">
        <v>84</v>
      </c>
      <c r="B75" s="7">
        <v>1090004</v>
      </c>
      <c r="C75" s="5" t="s">
        <v>4</v>
      </c>
      <c r="D75" s="20">
        <v>159498</v>
      </c>
      <c r="E75" s="32">
        <v>38.200000000000003</v>
      </c>
      <c r="F75" s="55">
        <v>87910</v>
      </c>
      <c r="G75" s="55">
        <v>18808</v>
      </c>
      <c r="H75" s="55">
        <v>26390</v>
      </c>
      <c r="I75" s="55">
        <v>26390</v>
      </c>
      <c r="J75" s="42">
        <v>116</v>
      </c>
      <c r="K75" s="42">
        <v>81</v>
      </c>
      <c r="L75" s="42">
        <v>4</v>
      </c>
      <c r="M75" s="42">
        <v>31</v>
      </c>
    </row>
    <row r="76" spans="1:13" x14ac:dyDescent="0.25">
      <c r="A76" s="2" t="s">
        <v>85</v>
      </c>
      <c r="B76" s="4">
        <v>1099003</v>
      </c>
      <c r="C76" s="5" t="s">
        <v>7</v>
      </c>
      <c r="D76" s="20">
        <v>159591</v>
      </c>
      <c r="E76" s="32">
        <v>38.200000000000003</v>
      </c>
      <c r="F76" s="55">
        <v>87994</v>
      </c>
      <c r="G76" s="55">
        <v>18791</v>
      </c>
      <c r="H76" s="55">
        <v>26403</v>
      </c>
      <c r="I76" s="55">
        <v>26403</v>
      </c>
      <c r="J76" s="42">
        <v>116</v>
      </c>
      <c r="K76" s="42">
        <v>81</v>
      </c>
      <c r="L76" s="42">
        <v>4</v>
      </c>
      <c r="M76" s="42">
        <v>31</v>
      </c>
    </row>
    <row r="77" spans="1:13" x14ac:dyDescent="0.25">
      <c r="A77" s="2" t="s">
        <v>86</v>
      </c>
      <c r="B77" s="4">
        <v>1023005</v>
      </c>
      <c r="C77" s="5" t="s">
        <v>4</v>
      </c>
      <c r="D77" s="20">
        <v>159509</v>
      </c>
      <c r="E77" s="32">
        <v>38.1</v>
      </c>
      <c r="F77" s="55">
        <v>87922</v>
      </c>
      <c r="G77" s="55">
        <v>18755</v>
      </c>
      <c r="H77" s="55">
        <v>26416</v>
      </c>
      <c r="I77" s="55">
        <v>26416</v>
      </c>
      <c r="J77" s="42">
        <v>116</v>
      </c>
      <c r="K77" s="42">
        <v>81</v>
      </c>
      <c r="L77" s="42">
        <v>4</v>
      </c>
      <c r="M77" s="42">
        <v>31</v>
      </c>
    </row>
    <row r="78" spans="1:13" x14ac:dyDescent="0.25">
      <c r="A78" s="2" t="s">
        <v>87</v>
      </c>
      <c r="B78" s="4">
        <v>1100001</v>
      </c>
      <c r="C78" s="5" t="s">
        <v>7</v>
      </c>
      <c r="D78" s="20">
        <v>159563</v>
      </c>
      <c r="E78" s="32">
        <v>38.1</v>
      </c>
      <c r="F78" s="55">
        <v>87972</v>
      </c>
      <c r="G78" s="55">
        <v>18777</v>
      </c>
      <c r="H78" s="55">
        <v>26407</v>
      </c>
      <c r="I78" s="55">
        <v>26407</v>
      </c>
      <c r="J78" s="42">
        <v>116</v>
      </c>
      <c r="K78" s="42">
        <v>81</v>
      </c>
      <c r="L78" s="42">
        <v>4</v>
      </c>
      <c r="M78" s="42">
        <v>31</v>
      </c>
    </row>
    <row r="79" spans="1:13" x14ac:dyDescent="0.25">
      <c r="A79" s="2" t="s">
        <v>88</v>
      </c>
      <c r="B79" s="7">
        <v>1084002</v>
      </c>
      <c r="C79" s="5" t="s">
        <v>7</v>
      </c>
      <c r="D79" s="20">
        <v>159527</v>
      </c>
      <c r="E79" s="32">
        <v>38.200000000000003</v>
      </c>
      <c r="F79" s="55">
        <v>87933</v>
      </c>
      <c r="G79" s="55">
        <v>18788</v>
      </c>
      <c r="H79" s="55">
        <v>26403</v>
      </c>
      <c r="I79" s="55">
        <v>26403</v>
      </c>
      <c r="J79" s="42">
        <v>116</v>
      </c>
      <c r="K79" s="42">
        <v>81</v>
      </c>
      <c r="L79" s="42">
        <v>4</v>
      </c>
      <c r="M79" s="42">
        <v>31</v>
      </c>
    </row>
    <row r="80" spans="1:13" ht="30" x14ac:dyDescent="0.25">
      <c r="A80" s="2" t="s">
        <v>89</v>
      </c>
      <c r="B80" s="7">
        <v>1015005</v>
      </c>
      <c r="C80" s="5" t="s">
        <v>14</v>
      </c>
      <c r="D80" s="20">
        <v>159509</v>
      </c>
      <c r="E80" s="32">
        <v>38.1</v>
      </c>
      <c r="F80" s="6">
        <v>87922</v>
      </c>
      <c r="G80" s="6">
        <v>18755</v>
      </c>
      <c r="H80" s="6">
        <v>26416</v>
      </c>
      <c r="I80" s="6">
        <v>26416</v>
      </c>
      <c r="J80" s="42">
        <v>116</v>
      </c>
      <c r="K80" s="42">
        <v>81</v>
      </c>
      <c r="L80" s="42">
        <v>4</v>
      </c>
      <c r="M80" s="42">
        <v>31</v>
      </c>
    </row>
    <row r="81" spans="1:13" x14ac:dyDescent="0.25">
      <c r="A81" s="2" t="s">
        <v>90</v>
      </c>
      <c r="B81" s="4">
        <v>1027004</v>
      </c>
      <c r="C81" s="5" t="s">
        <v>4</v>
      </c>
      <c r="D81" s="20">
        <v>159503</v>
      </c>
      <c r="E81" s="32">
        <v>38.1</v>
      </c>
      <c r="F81" s="6">
        <v>87912</v>
      </c>
      <c r="G81" s="6">
        <v>18755</v>
      </c>
      <c r="H81" s="6">
        <v>26418</v>
      </c>
      <c r="I81" s="6">
        <v>26418</v>
      </c>
      <c r="J81" s="42">
        <v>116</v>
      </c>
      <c r="K81" s="42">
        <v>81</v>
      </c>
      <c r="L81" s="42">
        <v>4</v>
      </c>
      <c r="M81" s="42">
        <v>31</v>
      </c>
    </row>
    <row r="82" spans="1:13" x14ac:dyDescent="0.25">
      <c r="A82" s="2" t="s">
        <v>91</v>
      </c>
      <c r="B82" s="4">
        <v>1039003</v>
      </c>
      <c r="C82" s="5" t="s">
        <v>7</v>
      </c>
      <c r="D82" s="20">
        <v>159596</v>
      </c>
      <c r="E82" s="32">
        <v>38.200000000000003</v>
      </c>
      <c r="F82" s="6">
        <v>87996</v>
      </c>
      <c r="G82" s="6">
        <v>18792</v>
      </c>
      <c r="H82" s="6">
        <v>26404</v>
      </c>
      <c r="I82" s="6">
        <v>26404</v>
      </c>
      <c r="J82" s="42">
        <v>116</v>
      </c>
      <c r="K82" s="42">
        <v>81</v>
      </c>
      <c r="L82" s="42">
        <v>4</v>
      </c>
      <c r="M82" s="42">
        <v>31</v>
      </c>
    </row>
    <row r="83" spans="1:13" x14ac:dyDescent="0.25">
      <c r="A83" s="2" t="s">
        <v>92</v>
      </c>
      <c r="B83" s="4">
        <v>1096001</v>
      </c>
      <c r="C83" s="5" t="s">
        <v>7</v>
      </c>
      <c r="D83" s="20">
        <v>159497</v>
      </c>
      <c r="E83" s="32">
        <v>38.1</v>
      </c>
      <c r="F83" s="6">
        <v>87946</v>
      </c>
      <c r="G83" s="6">
        <v>18807</v>
      </c>
      <c r="H83" s="6">
        <v>26372</v>
      </c>
      <c r="I83" s="6">
        <v>26372</v>
      </c>
      <c r="J83" s="42">
        <v>116</v>
      </c>
      <c r="K83" s="42">
        <v>81</v>
      </c>
      <c r="L83" s="42">
        <v>4</v>
      </c>
      <c r="M83" s="42">
        <v>31</v>
      </c>
    </row>
    <row r="84" spans="1:13" x14ac:dyDescent="0.25">
      <c r="A84" s="2" t="s">
        <v>93</v>
      </c>
      <c r="B84" s="4">
        <v>1021006</v>
      </c>
      <c r="C84" s="5" t="s">
        <v>4</v>
      </c>
      <c r="D84" s="20">
        <v>159463</v>
      </c>
      <c r="E84" s="32">
        <v>38.1</v>
      </c>
      <c r="F84" s="6">
        <v>87885</v>
      </c>
      <c r="G84" s="6">
        <v>18770</v>
      </c>
      <c r="H84" s="6">
        <v>26404</v>
      </c>
      <c r="I84" s="6">
        <v>26404</v>
      </c>
      <c r="J84" s="42">
        <v>116</v>
      </c>
      <c r="K84" s="42">
        <v>81</v>
      </c>
      <c r="L84" s="42">
        <v>4</v>
      </c>
      <c r="M84" s="42">
        <v>31</v>
      </c>
    </row>
    <row r="85" spans="1:13" x14ac:dyDescent="0.25">
      <c r="A85" s="2" t="s">
        <v>94</v>
      </c>
      <c r="B85" s="4">
        <v>1093003</v>
      </c>
      <c r="C85" s="5" t="s">
        <v>7</v>
      </c>
      <c r="D85" s="20">
        <v>159512</v>
      </c>
      <c r="E85" s="32">
        <v>38.1</v>
      </c>
      <c r="F85" s="6">
        <v>87968</v>
      </c>
      <c r="G85" s="6">
        <v>18808</v>
      </c>
      <c r="H85" s="6">
        <v>26368</v>
      </c>
      <c r="I85" s="6">
        <v>26368</v>
      </c>
      <c r="J85" s="42">
        <v>116</v>
      </c>
      <c r="K85" s="42">
        <v>81</v>
      </c>
      <c r="L85" s="42">
        <v>4</v>
      </c>
      <c r="M85" s="42">
        <v>31</v>
      </c>
    </row>
    <row r="86" spans="1:13" x14ac:dyDescent="0.25">
      <c r="A86" s="2" t="s">
        <v>95</v>
      </c>
      <c r="B86" s="4">
        <v>1057001</v>
      </c>
      <c r="C86" s="5" t="s">
        <v>4</v>
      </c>
      <c r="D86" s="20">
        <v>159714</v>
      </c>
      <c r="E86" s="32">
        <v>38.1</v>
      </c>
      <c r="F86" s="6">
        <v>88093</v>
      </c>
      <c r="G86" s="6">
        <v>18813</v>
      </c>
      <c r="H86" s="6">
        <v>26404</v>
      </c>
      <c r="I86" s="6">
        <v>26404</v>
      </c>
      <c r="J86" s="42">
        <v>116</v>
      </c>
      <c r="K86" s="42">
        <v>81</v>
      </c>
      <c r="L86" s="42">
        <v>4</v>
      </c>
      <c r="M86" s="42">
        <v>31</v>
      </c>
    </row>
    <row r="87" spans="1:13" x14ac:dyDescent="0.25">
      <c r="A87" s="2" t="s">
        <v>96</v>
      </c>
      <c r="B87" s="4">
        <v>1020001</v>
      </c>
      <c r="C87" s="5" t="s">
        <v>4</v>
      </c>
      <c r="D87" s="20">
        <v>159474</v>
      </c>
      <c r="E87" s="32">
        <v>38.1</v>
      </c>
      <c r="F87" s="6">
        <v>87894</v>
      </c>
      <c r="G87" s="6">
        <v>18770</v>
      </c>
      <c r="H87" s="6">
        <v>26405</v>
      </c>
      <c r="I87" s="6">
        <v>26405</v>
      </c>
      <c r="J87" s="42">
        <v>116</v>
      </c>
      <c r="K87" s="42">
        <v>81</v>
      </c>
      <c r="L87" s="42">
        <v>4</v>
      </c>
      <c r="M87" s="42">
        <v>31</v>
      </c>
    </row>
    <row r="88" spans="1:13" x14ac:dyDescent="0.25">
      <c r="A88" s="2" t="s">
        <v>97</v>
      </c>
      <c r="B88" s="4">
        <v>1003001</v>
      </c>
      <c r="C88" s="5" t="s">
        <v>4</v>
      </c>
      <c r="D88" s="20">
        <v>159516</v>
      </c>
      <c r="E88" s="32">
        <v>38.1</v>
      </c>
      <c r="F88" s="6">
        <v>87929</v>
      </c>
      <c r="G88" s="6">
        <v>18755</v>
      </c>
      <c r="H88" s="6">
        <v>26416</v>
      </c>
      <c r="I88" s="6">
        <v>26416</v>
      </c>
      <c r="J88" s="42">
        <v>116</v>
      </c>
      <c r="K88" s="42">
        <v>81</v>
      </c>
      <c r="L88" s="42">
        <v>4</v>
      </c>
      <c r="M88" s="42">
        <v>31</v>
      </c>
    </row>
    <row r="89" spans="1:13" x14ac:dyDescent="0.25">
      <c r="A89" s="2" t="s">
        <v>98</v>
      </c>
      <c r="B89" s="4">
        <v>1028002</v>
      </c>
      <c r="C89" s="5" t="s">
        <v>4</v>
      </c>
      <c r="D89" s="20">
        <v>159526</v>
      </c>
      <c r="E89" s="32">
        <v>38.1</v>
      </c>
      <c r="F89" s="6">
        <v>87937</v>
      </c>
      <c r="G89" s="6">
        <v>18755</v>
      </c>
      <c r="H89" s="6">
        <v>26417</v>
      </c>
      <c r="I89" s="6">
        <v>26417</v>
      </c>
      <c r="J89" s="42">
        <v>116</v>
      </c>
      <c r="K89" s="42">
        <v>81</v>
      </c>
      <c r="L89" s="42">
        <v>4</v>
      </c>
      <c r="M89" s="42">
        <v>31</v>
      </c>
    </row>
    <row r="90" spans="1:13" x14ac:dyDescent="0.25">
      <c r="A90" s="2" t="s">
        <v>99</v>
      </c>
      <c r="B90" s="4">
        <v>1060002</v>
      </c>
      <c r="C90" s="5" t="s">
        <v>4</v>
      </c>
      <c r="D90" s="20">
        <v>159516</v>
      </c>
      <c r="E90" s="32">
        <v>38.1</v>
      </c>
      <c r="F90" s="6">
        <v>87929</v>
      </c>
      <c r="G90" s="6">
        <v>18755</v>
      </c>
      <c r="H90" s="6">
        <v>26416</v>
      </c>
      <c r="I90" s="6">
        <v>26416</v>
      </c>
      <c r="J90" s="42">
        <v>116</v>
      </c>
      <c r="K90" s="42">
        <v>81</v>
      </c>
      <c r="L90" s="42">
        <v>4</v>
      </c>
      <c r="M90" s="42">
        <v>31</v>
      </c>
    </row>
    <row r="91" spans="1:13" x14ac:dyDescent="0.25">
      <c r="A91" s="2" t="s">
        <v>100</v>
      </c>
      <c r="B91" s="4">
        <v>1160004</v>
      </c>
      <c r="C91" s="5" t="s">
        <v>7</v>
      </c>
      <c r="D91" s="20">
        <v>159260</v>
      </c>
      <c r="E91" s="32">
        <v>38.200000000000003</v>
      </c>
      <c r="F91" s="6">
        <v>87685</v>
      </c>
      <c r="G91" s="6">
        <v>18771</v>
      </c>
      <c r="H91" s="6">
        <v>26402</v>
      </c>
      <c r="I91" s="6">
        <v>26402</v>
      </c>
      <c r="J91" s="42">
        <v>116</v>
      </c>
      <c r="K91" s="42">
        <v>81</v>
      </c>
      <c r="L91" s="42">
        <v>4</v>
      </c>
      <c r="M91" s="42">
        <v>31</v>
      </c>
    </row>
    <row r="92" spans="1:13" x14ac:dyDescent="0.25">
      <c r="A92" s="2" t="s">
        <v>101</v>
      </c>
      <c r="B92" s="4">
        <v>1098005</v>
      </c>
      <c r="C92" s="5" t="s">
        <v>7</v>
      </c>
      <c r="D92" s="20">
        <v>159526</v>
      </c>
      <c r="E92" s="32">
        <v>38.200000000000003</v>
      </c>
      <c r="F92" s="6">
        <v>87951</v>
      </c>
      <c r="G92" s="6">
        <v>18769</v>
      </c>
      <c r="H92" s="6">
        <v>26403</v>
      </c>
      <c r="I92" s="6">
        <v>26403</v>
      </c>
      <c r="J92" s="42">
        <v>116</v>
      </c>
      <c r="K92" s="42">
        <v>81</v>
      </c>
      <c r="L92" s="42">
        <v>4</v>
      </c>
      <c r="M92" s="42">
        <v>31</v>
      </c>
    </row>
    <row r="93" spans="1:13" x14ac:dyDescent="0.25">
      <c r="A93" s="2" t="s">
        <v>102</v>
      </c>
      <c r="B93" s="4">
        <v>1060003</v>
      </c>
      <c r="C93" s="5" t="s">
        <v>4</v>
      </c>
      <c r="D93" s="20">
        <v>159516</v>
      </c>
      <c r="E93" s="32">
        <v>38.1</v>
      </c>
      <c r="F93" s="6">
        <v>87929</v>
      </c>
      <c r="G93" s="6">
        <v>18755</v>
      </c>
      <c r="H93" s="6">
        <v>26416</v>
      </c>
      <c r="I93" s="6">
        <v>26416</v>
      </c>
      <c r="J93" s="42">
        <v>116</v>
      </c>
      <c r="K93" s="42">
        <v>81</v>
      </c>
      <c r="L93" s="42">
        <v>4</v>
      </c>
      <c r="M93" s="42">
        <v>31</v>
      </c>
    </row>
    <row r="94" spans="1:13" x14ac:dyDescent="0.25">
      <c r="A94" s="2" t="s">
        <v>103</v>
      </c>
      <c r="B94" s="4">
        <v>1002002</v>
      </c>
      <c r="C94" s="5" t="s">
        <v>4</v>
      </c>
      <c r="D94" s="20">
        <v>159734</v>
      </c>
      <c r="E94" s="32">
        <v>38.1</v>
      </c>
      <c r="F94" s="6">
        <v>88107</v>
      </c>
      <c r="G94" s="6">
        <v>18819</v>
      </c>
      <c r="H94" s="6">
        <v>26404</v>
      </c>
      <c r="I94" s="6">
        <v>26404</v>
      </c>
      <c r="J94" s="42">
        <v>116</v>
      </c>
      <c r="K94" s="42">
        <v>81</v>
      </c>
      <c r="L94" s="42">
        <v>4</v>
      </c>
      <c r="M94" s="42">
        <v>31</v>
      </c>
    </row>
    <row r="95" spans="1:13" x14ac:dyDescent="0.25">
      <c r="A95" s="2" t="s">
        <v>104</v>
      </c>
      <c r="B95" s="7">
        <v>1037003</v>
      </c>
      <c r="C95" s="5" t="s">
        <v>7</v>
      </c>
      <c r="D95" s="20">
        <v>159515</v>
      </c>
      <c r="E95" s="32">
        <v>38.200000000000003</v>
      </c>
      <c r="F95" s="6">
        <v>87916</v>
      </c>
      <c r="G95" s="6">
        <v>18791</v>
      </c>
      <c r="H95" s="6">
        <v>26404</v>
      </c>
      <c r="I95" s="6">
        <v>26404</v>
      </c>
      <c r="J95" s="42">
        <v>116</v>
      </c>
      <c r="K95" s="42">
        <v>81</v>
      </c>
      <c r="L95" s="42">
        <v>4</v>
      </c>
      <c r="M95" s="42">
        <v>31</v>
      </c>
    </row>
    <row r="96" spans="1:13" x14ac:dyDescent="0.25">
      <c r="A96" s="2" t="s">
        <v>105</v>
      </c>
      <c r="B96" s="4">
        <v>1084001</v>
      </c>
      <c r="C96" s="5" t="s">
        <v>7</v>
      </c>
      <c r="D96" s="20">
        <v>159527</v>
      </c>
      <c r="E96" s="32">
        <v>38.200000000000003</v>
      </c>
      <c r="F96" s="6">
        <v>87933</v>
      </c>
      <c r="G96" s="6">
        <v>18788</v>
      </c>
      <c r="H96" s="6">
        <v>26403</v>
      </c>
      <c r="I96" s="6">
        <v>26403</v>
      </c>
      <c r="J96" s="42">
        <v>116</v>
      </c>
      <c r="K96" s="42">
        <v>81</v>
      </c>
      <c r="L96" s="42">
        <v>4</v>
      </c>
      <c r="M96" s="42">
        <v>31</v>
      </c>
    </row>
    <row r="97" spans="1:13" x14ac:dyDescent="0.25">
      <c r="A97" s="2" t="s">
        <v>106</v>
      </c>
      <c r="B97" s="7">
        <v>1053001</v>
      </c>
      <c r="C97" s="5" t="s">
        <v>4</v>
      </c>
      <c r="D97" s="20">
        <v>159677</v>
      </c>
      <c r="E97" s="32">
        <v>38.1</v>
      </c>
      <c r="F97" s="6">
        <v>88067</v>
      </c>
      <c r="G97" s="6">
        <v>18800</v>
      </c>
      <c r="H97" s="6">
        <v>26405</v>
      </c>
      <c r="I97" s="6">
        <v>26405</v>
      </c>
      <c r="J97" s="42">
        <v>116</v>
      </c>
      <c r="K97" s="42">
        <v>81</v>
      </c>
      <c r="L97" s="42">
        <v>4</v>
      </c>
      <c r="M97" s="42">
        <v>31</v>
      </c>
    </row>
    <row r="98" spans="1:13" x14ac:dyDescent="0.25">
      <c r="A98" s="2" t="s">
        <v>107</v>
      </c>
      <c r="B98" s="4">
        <v>1057002</v>
      </c>
      <c r="C98" s="5" t="s">
        <v>4</v>
      </c>
      <c r="D98" s="20">
        <v>159714</v>
      </c>
      <c r="E98" s="32">
        <v>38.1</v>
      </c>
      <c r="F98" s="6">
        <v>88093</v>
      </c>
      <c r="G98" s="6">
        <v>18813</v>
      </c>
      <c r="H98" s="6">
        <v>26404</v>
      </c>
      <c r="I98" s="6">
        <v>26404</v>
      </c>
      <c r="J98" s="42">
        <v>116</v>
      </c>
      <c r="K98" s="42">
        <v>81</v>
      </c>
      <c r="L98" s="42">
        <v>4</v>
      </c>
      <c r="M98" s="42">
        <v>31</v>
      </c>
    </row>
    <row r="99" spans="1:13" x14ac:dyDescent="0.25">
      <c r="A99" s="2" t="s">
        <v>108</v>
      </c>
      <c r="B99" s="4">
        <v>1039001</v>
      </c>
      <c r="C99" s="5" t="s">
        <v>7</v>
      </c>
      <c r="D99" s="20">
        <v>159598</v>
      </c>
      <c r="E99" s="32">
        <v>38.200000000000003</v>
      </c>
      <c r="F99" s="6">
        <v>87979</v>
      </c>
      <c r="G99" s="6">
        <v>18811</v>
      </c>
      <c r="H99" s="6">
        <v>26404</v>
      </c>
      <c r="I99" s="6">
        <v>26404</v>
      </c>
      <c r="J99" s="42">
        <v>116</v>
      </c>
      <c r="K99" s="42">
        <v>81</v>
      </c>
      <c r="L99" s="42">
        <v>4</v>
      </c>
      <c r="M99" s="42">
        <v>31</v>
      </c>
    </row>
    <row r="100" spans="1:13" x14ac:dyDescent="0.25">
      <c r="A100" s="2" t="s">
        <v>109</v>
      </c>
      <c r="B100" s="4">
        <v>1096004</v>
      </c>
      <c r="C100" s="5" t="s">
        <v>7</v>
      </c>
      <c r="D100" s="20">
        <v>159497</v>
      </c>
      <c r="E100" s="32">
        <v>38.1</v>
      </c>
      <c r="F100" s="6">
        <v>87946</v>
      </c>
      <c r="G100" s="6">
        <v>18807</v>
      </c>
      <c r="H100" s="6">
        <v>26372</v>
      </c>
      <c r="I100" s="6">
        <v>26372</v>
      </c>
      <c r="J100" s="42">
        <v>116</v>
      </c>
      <c r="K100" s="42">
        <v>81</v>
      </c>
      <c r="L100" s="42">
        <v>4</v>
      </c>
      <c r="M100" s="42">
        <v>31</v>
      </c>
    </row>
    <row r="101" spans="1:13" x14ac:dyDescent="0.25">
      <c r="A101" s="2" t="s">
        <v>110</v>
      </c>
      <c r="B101" s="4">
        <v>1160006</v>
      </c>
      <c r="C101" s="5" t="s">
        <v>7</v>
      </c>
      <c r="D101" s="20">
        <v>159260</v>
      </c>
      <c r="E101" s="32">
        <v>38.200000000000003</v>
      </c>
      <c r="F101" s="6">
        <v>87685</v>
      </c>
      <c r="G101" s="6">
        <v>18771</v>
      </c>
      <c r="H101" s="6">
        <v>26402</v>
      </c>
      <c r="I101" s="6">
        <v>26402</v>
      </c>
      <c r="J101" s="42">
        <v>116</v>
      </c>
      <c r="K101" s="42">
        <v>81</v>
      </c>
      <c r="L101" s="42">
        <v>4</v>
      </c>
      <c r="M101" s="42">
        <v>31</v>
      </c>
    </row>
    <row r="102" spans="1:13" ht="45" x14ac:dyDescent="0.25">
      <c r="A102" s="2" t="s">
        <v>111</v>
      </c>
      <c r="B102" s="7">
        <v>1016005</v>
      </c>
      <c r="C102" s="5" t="s">
        <v>112</v>
      </c>
      <c r="D102" s="20">
        <v>159547</v>
      </c>
      <c r="E102" s="32">
        <v>38.1</v>
      </c>
      <c r="F102" s="6">
        <v>87950</v>
      </c>
      <c r="G102" s="6">
        <v>18787</v>
      </c>
      <c r="H102" s="6">
        <v>26405</v>
      </c>
      <c r="I102" s="6">
        <v>26405</v>
      </c>
      <c r="J102" s="42">
        <v>116</v>
      </c>
      <c r="K102" s="42">
        <v>81</v>
      </c>
      <c r="L102" s="42">
        <v>4</v>
      </c>
      <c r="M102" s="42">
        <v>31</v>
      </c>
    </row>
    <row r="103" spans="1:13" x14ac:dyDescent="0.25">
      <c r="A103" s="2" t="s">
        <v>113</v>
      </c>
      <c r="B103" s="7">
        <v>1028003</v>
      </c>
      <c r="C103" s="5" t="s">
        <v>4</v>
      </c>
      <c r="D103" s="20">
        <v>159526</v>
      </c>
      <c r="E103" s="32">
        <v>38.1</v>
      </c>
      <c r="F103" s="6">
        <v>87937</v>
      </c>
      <c r="G103" s="6">
        <v>18755</v>
      </c>
      <c r="H103" s="6">
        <v>26417</v>
      </c>
      <c r="I103" s="6">
        <v>26417</v>
      </c>
      <c r="J103" s="42">
        <v>116</v>
      </c>
      <c r="K103" s="42">
        <v>81</v>
      </c>
      <c r="L103" s="42">
        <v>4</v>
      </c>
      <c r="M103" s="42">
        <v>31</v>
      </c>
    </row>
    <row r="104" spans="1:13" x14ac:dyDescent="0.25">
      <c r="A104" s="2" t="s">
        <v>114</v>
      </c>
      <c r="B104" s="4">
        <v>1038005</v>
      </c>
      <c r="C104" s="5" t="s">
        <v>7</v>
      </c>
      <c r="D104" s="20">
        <v>159530</v>
      </c>
      <c r="E104" s="32">
        <v>38.200000000000003</v>
      </c>
      <c r="F104" s="6">
        <v>87933</v>
      </c>
      <c r="G104" s="6">
        <v>18791</v>
      </c>
      <c r="H104" s="6">
        <v>26403</v>
      </c>
      <c r="I104" s="6">
        <v>26403</v>
      </c>
      <c r="J104" s="42">
        <v>116</v>
      </c>
      <c r="K104" s="42">
        <v>81</v>
      </c>
      <c r="L104" s="42">
        <v>4</v>
      </c>
      <c r="M104" s="42">
        <v>31</v>
      </c>
    </row>
    <row r="105" spans="1:13" ht="45" x14ac:dyDescent="0.25">
      <c r="A105" s="2" t="s">
        <v>115</v>
      </c>
      <c r="B105" s="7">
        <v>1031005</v>
      </c>
      <c r="C105" s="5" t="s">
        <v>112</v>
      </c>
      <c r="D105" s="20">
        <v>159549</v>
      </c>
      <c r="E105" s="32">
        <v>38.1</v>
      </c>
      <c r="F105" s="6">
        <v>87959</v>
      </c>
      <c r="G105" s="6">
        <v>18776</v>
      </c>
      <c r="H105" s="6">
        <v>26407</v>
      </c>
      <c r="I105" s="6">
        <v>26407</v>
      </c>
      <c r="J105" s="42">
        <v>116</v>
      </c>
      <c r="K105" s="42">
        <v>81</v>
      </c>
      <c r="L105" s="42">
        <v>4</v>
      </c>
      <c r="M105" s="42">
        <v>31</v>
      </c>
    </row>
    <row r="106" spans="1:13" x14ac:dyDescent="0.25">
      <c r="A106" s="2" t="s">
        <v>116</v>
      </c>
      <c r="B106" s="4">
        <v>1040007</v>
      </c>
      <c r="C106" s="5" t="s">
        <v>7</v>
      </c>
      <c r="D106" s="20">
        <v>159577</v>
      </c>
      <c r="E106" s="32">
        <v>38.200000000000003</v>
      </c>
      <c r="F106" s="6">
        <v>87975</v>
      </c>
      <c r="G106" s="6">
        <v>18796</v>
      </c>
      <c r="H106" s="6">
        <v>26403</v>
      </c>
      <c r="I106" s="6">
        <v>26403</v>
      </c>
      <c r="J106" s="42">
        <v>116</v>
      </c>
      <c r="K106" s="42">
        <v>81</v>
      </c>
      <c r="L106" s="42">
        <v>4</v>
      </c>
      <c r="M106" s="42">
        <v>31</v>
      </c>
    </row>
    <row r="107" spans="1:13" x14ac:dyDescent="0.25">
      <c r="A107" s="2" t="s">
        <v>117</v>
      </c>
      <c r="B107" s="2" t="s">
        <v>118</v>
      </c>
      <c r="C107" s="5" t="s">
        <v>50</v>
      </c>
      <c r="D107" s="20">
        <v>159524</v>
      </c>
      <c r="E107" s="32">
        <v>38.1</v>
      </c>
      <c r="F107" s="6">
        <v>87916</v>
      </c>
      <c r="G107" s="6">
        <v>18802</v>
      </c>
      <c r="H107" s="6">
        <v>26403</v>
      </c>
      <c r="I107" s="6">
        <v>26403</v>
      </c>
      <c r="J107" s="42">
        <v>116</v>
      </c>
      <c r="K107" s="42">
        <v>81</v>
      </c>
      <c r="L107" s="42">
        <v>4</v>
      </c>
      <c r="M107" s="42">
        <v>31</v>
      </c>
    </row>
    <row r="108" spans="1:13" x14ac:dyDescent="0.25">
      <c r="A108" s="2" t="s">
        <v>119</v>
      </c>
      <c r="B108" s="2" t="s">
        <v>120</v>
      </c>
      <c r="C108" s="5" t="s">
        <v>50</v>
      </c>
      <c r="D108" s="20">
        <v>159524</v>
      </c>
      <c r="E108" s="32">
        <v>38.1</v>
      </c>
      <c r="F108" s="6">
        <v>87916</v>
      </c>
      <c r="G108" s="6">
        <v>18802</v>
      </c>
      <c r="H108" s="6">
        <v>26403</v>
      </c>
      <c r="I108" s="6">
        <v>26403</v>
      </c>
      <c r="J108" s="42">
        <v>116</v>
      </c>
      <c r="K108" s="42">
        <v>81</v>
      </c>
      <c r="L108" s="42">
        <v>4</v>
      </c>
      <c r="M108" s="42">
        <v>31</v>
      </c>
    </row>
    <row r="109" spans="1:13" x14ac:dyDescent="0.25">
      <c r="A109" s="2" t="s">
        <v>121</v>
      </c>
      <c r="B109" s="2" t="s">
        <v>122</v>
      </c>
      <c r="C109" s="5" t="s">
        <v>50</v>
      </c>
      <c r="D109" s="20">
        <v>159524</v>
      </c>
      <c r="E109" s="32">
        <v>38.1</v>
      </c>
      <c r="F109" s="6">
        <v>87916</v>
      </c>
      <c r="G109" s="6">
        <v>18802</v>
      </c>
      <c r="H109" s="6">
        <v>26403</v>
      </c>
      <c r="I109" s="6">
        <v>26403</v>
      </c>
      <c r="J109" s="42">
        <v>116</v>
      </c>
      <c r="K109" s="42">
        <v>81</v>
      </c>
      <c r="L109" s="42">
        <v>4</v>
      </c>
      <c r="M109" s="42">
        <v>31</v>
      </c>
    </row>
    <row r="110" spans="1:13" x14ac:dyDescent="0.25">
      <c r="A110" s="2" t="s">
        <v>123</v>
      </c>
      <c r="B110" s="2" t="s">
        <v>124</v>
      </c>
      <c r="C110" s="5" t="s">
        <v>50</v>
      </c>
      <c r="D110" s="20">
        <v>159524</v>
      </c>
      <c r="E110" s="32">
        <v>38.1</v>
      </c>
      <c r="F110" s="6">
        <v>87916</v>
      </c>
      <c r="G110" s="6">
        <v>18802</v>
      </c>
      <c r="H110" s="6">
        <v>26403</v>
      </c>
      <c r="I110" s="6">
        <v>26403</v>
      </c>
      <c r="J110" s="42">
        <v>116</v>
      </c>
      <c r="K110" s="42">
        <v>81</v>
      </c>
      <c r="L110" s="42">
        <v>4</v>
      </c>
      <c r="M110" s="42">
        <v>31</v>
      </c>
    </row>
    <row r="111" spans="1:13" x14ac:dyDescent="0.25">
      <c r="A111" s="2" t="s">
        <v>125</v>
      </c>
      <c r="B111" s="2" t="s">
        <v>126</v>
      </c>
      <c r="C111" s="5" t="s">
        <v>50</v>
      </c>
      <c r="D111" s="20">
        <v>159524</v>
      </c>
      <c r="E111" s="32">
        <v>38.1</v>
      </c>
      <c r="F111" s="6">
        <v>87916</v>
      </c>
      <c r="G111" s="6">
        <v>18802</v>
      </c>
      <c r="H111" s="6">
        <v>26403</v>
      </c>
      <c r="I111" s="6">
        <v>26403</v>
      </c>
      <c r="J111" s="42">
        <v>116</v>
      </c>
      <c r="K111" s="42">
        <v>81</v>
      </c>
      <c r="L111" s="42">
        <v>4</v>
      </c>
      <c r="M111" s="42">
        <v>31</v>
      </c>
    </row>
    <row r="112" spans="1:13" ht="45" x14ac:dyDescent="0.25">
      <c r="A112" s="2" t="s">
        <v>127</v>
      </c>
      <c r="B112" s="2">
        <v>1021001</v>
      </c>
      <c r="C112" s="5" t="s">
        <v>112</v>
      </c>
      <c r="D112" s="20">
        <v>159464</v>
      </c>
      <c r="E112" s="32">
        <v>38.1</v>
      </c>
      <c r="F112" s="6">
        <v>87886</v>
      </c>
      <c r="G112" s="6">
        <v>18770</v>
      </c>
      <c r="H112" s="6">
        <v>26404</v>
      </c>
      <c r="I112" s="6">
        <v>26404</v>
      </c>
      <c r="J112" s="42">
        <v>116</v>
      </c>
      <c r="K112" s="42">
        <v>81</v>
      </c>
      <c r="L112" s="42">
        <v>4</v>
      </c>
      <c r="M112" s="42">
        <v>31</v>
      </c>
    </row>
    <row r="113" spans="1:13" x14ac:dyDescent="0.25">
      <c r="A113" s="2" t="s">
        <v>128</v>
      </c>
      <c r="B113" s="2">
        <v>1021004</v>
      </c>
      <c r="C113" s="5" t="s">
        <v>28</v>
      </c>
      <c r="D113" s="20">
        <v>159464</v>
      </c>
      <c r="E113" s="32">
        <v>38.1</v>
      </c>
      <c r="F113" s="6">
        <v>87886</v>
      </c>
      <c r="G113" s="6">
        <v>18770</v>
      </c>
      <c r="H113" s="6">
        <v>26404</v>
      </c>
      <c r="I113" s="6">
        <v>26404</v>
      </c>
      <c r="J113" s="42">
        <v>116</v>
      </c>
      <c r="K113" s="42">
        <v>81</v>
      </c>
      <c r="L113" s="42">
        <v>4</v>
      </c>
      <c r="M113" s="42">
        <v>31</v>
      </c>
    </row>
    <row r="114" spans="1:13" x14ac:dyDescent="0.25">
      <c r="A114" s="2" t="s">
        <v>129</v>
      </c>
      <c r="B114" s="2">
        <v>1160001</v>
      </c>
      <c r="C114" s="5" t="s">
        <v>7</v>
      </c>
      <c r="D114" s="20">
        <v>159260</v>
      </c>
      <c r="E114" s="32">
        <v>38.200000000000003</v>
      </c>
      <c r="F114" s="6">
        <v>87685</v>
      </c>
      <c r="G114" s="6">
        <v>18771</v>
      </c>
      <c r="H114" s="6">
        <v>26402</v>
      </c>
      <c r="I114" s="6">
        <v>26402</v>
      </c>
      <c r="J114" s="42">
        <v>116</v>
      </c>
      <c r="K114" s="42">
        <v>81</v>
      </c>
      <c r="L114" s="42">
        <v>4</v>
      </c>
      <c r="M114" s="42">
        <v>31</v>
      </c>
    </row>
    <row r="115" spans="1:13" x14ac:dyDescent="0.25">
      <c r="A115" s="2" t="s">
        <v>130</v>
      </c>
      <c r="B115" s="2">
        <v>1096002</v>
      </c>
      <c r="C115" s="5" t="s">
        <v>7</v>
      </c>
      <c r="D115" s="20">
        <v>159195</v>
      </c>
      <c r="E115" s="32">
        <v>38.200000000000003</v>
      </c>
      <c r="F115" s="55">
        <v>87651</v>
      </c>
      <c r="G115" s="55">
        <v>18800</v>
      </c>
      <c r="H115" s="55">
        <v>26372</v>
      </c>
      <c r="I115" s="55">
        <v>26372</v>
      </c>
      <c r="J115" s="42">
        <v>116</v>
      </c>
      <c r="K115" s="42">
        <v>81</v>
      </c>
      <c r="L115" s="42">
        <v>4</v>
      </c>
      <c r="M115" s="42">
        <v>31</v>
      </c>
    </row>
    <row r="116" spans="1:13" x14ac:dyDescent="0.25">
      <c r="A116" s="3" t="s">
        <v>131</v>
      </c>
      <c r="B116" s="3">
        <v>1020005</v>
      </c>
      <c r="C116" s="5" t="s">
        <v>28</v>
      </c>
      <c r="D116" s="20">
        <v>159465</v>
      </c>
      <c r="E116" s="32">
        <v>38.200000000000003</v>
      </c>
      <c r="F116" s="55">
        <v>87887</v>
      </c>
      <c r="G116" s="55">
        <v>18770</v>
      </c>
      <c r="H116" s="55">
        <v>26404</v>
      </c>
      <c r="I116" s="55">
        <v>26404</v>
      </c>
      <c r="J116" s="42">
        <v>116</v>
      </c>
      <c r="K116" s="42">
        <v>81</v>
      </c>
      <c r="L116" s="42">
        <v>4</v>
      </c>
      <c r="M116" s="42">
        <v>31</v>
      </c>
    </row>
    <row r="117" spans="1:13" x14ac:dyDescent="0.25">
      <c r="A117" s="3" t="s">
        <v>132</v>
      </c>
      <c r="B117" s="3">
        <v>1021003</v>
      </c>
      <c r="C117" s="5" t="s">
        <v>28</v>
      </c>
      <c r="D117" s="20">
        <v>159464</v>
      </c>
      <c r="E117" s="32">
        <v>38.1</v>
      </c>
      <c r="F117" s="55">
        <v>87886</v>
      </c>
      <c r="G117" s="55">
        <v>18770</v>
      </c>
      <c r="H117" s="55">
        <v>26404</v>
      </c>
      <c r="I117" s="55">
        <v>26404</v>
      </c>
      <c r="J117" s="42">
        <v>116</v>
      </c>
      <c r="K117" s="42">
        <v>81</v>
      </c>
      <c r="L117" s="42">
        <v>4</v>
      </c>
      <c r="M117" s="42">
        <v>31</v>
      </c>
    </row>
    <row r="118" spans="1:13" x14ac:dyDescent="0.25">
      <c r="A118" s="3" t="s">
        <v>133</v>
      </c>
      <c r="B118" s="3">
        <v>1072003</v>
      </c>
      <c r="C118" s="5" t="s">
        <v>28</v>
      </c>
      <c r="D118" s="20">
        <v>159463</v>
      </c>
      <c r="E118" s="32">
        <v>38.1</v>
      </c>
      <c r="F118" s="55">
        <v>87885</v>
      </c>
      <c r="G118" s="55">
        <v>18770</v>
      </c>
      <c r="H118" s="55">
        <v>26404</v>
      </c>
      <c r="I118" s="55">
        <v>26404</v>
      </c>
      <c r="J118" s="42">
        <v>116</v>
      </c>
      <c r="K118" s="42">
        <v>81</v>
      </c>
      <c r="L118" s="42">
        <v>4</v>
      </c>
      <c r="M118" s="42">
        <v>31</v>
      </c>
    </row>
    <row r="119" spans="1:13" x14ac:dyDescent="0.25">
      <c r="A119" s="3" t="s">
        <v>134</v>
      </c>
      <c r="B119" s="3">
        <v>1075001</v>
      </c>
      <c r="C119" s="5" t="s">
        <v>4</v>
      </c>
      <c r="D119" s="20">
        <v>159534</v>
      </c>
      <c r="E119" s="32">
        <v>38.1</v>
      </c>
      <c r="F119" s="55">
        <v>87947</v>
      </c>
      <c r="G119" s="55">
        <v>18755</v>
      </c>
      <c r="H119" s="55">
        <v>26416</v>
      </c>
      <c r="I119" s="55">
        <v>26416</v>
      </c>
      <c r="J119" s="42">
        <v>116</v>
      </c>
      <c r="K119" s="42">
        <v>81</v>
      </c>
      <c r="L119" s="42">
        <v>4</v>
      </c>
      <c r="M119" s="42">
        <v>31</v>
      </c>
    </row>
    <row r="120" spans="1:13" x14ac:dyDescent="0.25">
      <c r="A120" s="3" t="s">
        <v>135</v>
      </c>
      <c r="B120" s="3">
        <v>1072002</v>
      </c>
      <c r="C120" s="5" t="s">
        <v>28</v>
      </c>
      <c r="D120" s="20">
        <v>159463</v>
      </c>
      <c r="E120" s="32">
        <v>38.1</v>
      </c>
      <c r="F120" s="55">
        <v>87885</v>
      </c>
      <c r="G120" s="55">
        <v>18770</v>
      </c>
      <c r="H120" s="55">
        <v>26404</v>
      </c>
      <c r="I120" s="55">
        <v>26404</v>
      </c>
      <c r="J120" s="42">
        <v>116</v>
      </c>
      <c r="K120" s="42">
        <v>81</v>
      </c>
      <c r="L120" s="42">
        <v>4</v>
      </c>
      <c r="M120" s="42">
        <v>31</v>
      </c>
    </row>
    <row r="121" spans="1:13" ht="30" x14ac:dyDescent="0.25">
      <c r="A121" s="3" t="s">
        <v>136</v>
      </c>
      <c r="B121" s="3">
        <v>1087002</v>
      </c>
      <c r="C121" s="5" t="s">
        <v>14</v>
      </c>
      <c r="D121" s="20">
        <v>159463</v>
      </c>
      <c r="E121" s="32">
        <v>38.200000000000003</v>
      </c>
      <c r="F121" s="55">
        <v>87885</v>
      </c>
      <c r="G121" s="55">
        <v>18770</v>
      </c>
      <c r="H121" s="55">
        <v>26404</v>
      </c>
      <c r="I121" s="55">
        <v>26404</v>
      </c>
      <c r="J121" s="42">
        <v>116</v>
      </c>
      <c r="K121" s="42">
        <v>81</v>
      </c>
      <c r="L121" s="42">
        <v>4</v>
      </c>
      <c r="M121" s="42">
        <v>31</v>
      </c>
    </row>
    <row r="122" spans="1:13" ht="45" x14ac:dyDescent="0.25">
      <c r="A122" s="3" t="s">
        <v>137</v>
      </c>
      <c r="B122" s="3"/>
      <c r="C122" s="5" t="s">
        <v>112</v>
      </c>
      <c r="D122" s="20">
        <v>159480</v>
      </c>
      <c r="E122" s="32">
        <v>38.1</v>
      </c>
      <c r="F122" s="55">
        <v>87916</v>
      </c>
      <c r="G122" s="55">
        <v>18784</v>
      </c>
      <c r="H122" s="55">
        <v>26390</v>
      </c>
      <c r="I122" s="55">
        <v>26390</v>
      </c>
      <c r="J122" s="42">
        <v>116</v>
      </c>
      <c r="K122" s="42">
        <v>81</v>
      </c>
      <c r="L122" s="42">
        <v>4</v>
      </c>
      <c r="M122" s="42">
        <v>31</v>
      </c>
    </row>
    <row r="123" spans="1:13" x14ac:dyDescent="0.25">
      <c r="A123" s="3" t="s">
        <v>138</v>
      </c>
      <c r="B123" s="3">
        <v>1060001</v>
      </c>
      <c r="C123" s="5" t="s">
        <v>4</v>
      </c>
      <c r="D123" s="20">
        <v>159516</v>
      </c>
      <c r="E123" s="32">
        <v>38.1</v>
      </c>
      <c r="F123" s="55">
        <v>87929</v>
      </c>
      <c r="G123" s="55">
        <v>18755</v>
      </c>
      <c r="H123" s="55">
        <v>26416</v>
      </c>
      <c r="I123" s="55">
        <v>26416</v>
      </c>
      <c r="J123" s="42">
        <v>116</v>
      </c>
      <c r="K123" s="42">
        <v>81</v>
      </c>
      <c r="L123" s="42">
        <v>4</v>
      </c>
      <c r="M123" s="42">
        <v>31</v>
      </c>
    </row>
    <row r="124" spans="1:13" x14ac:dyDescent="0.25">
      <c r="A124" s="3" t="s">
        <v>139</v>
      </c>
      <c r="B124" s="3">
        <v>1071003</v>
      </c>
      <c r="C124" s="5" t="s">
        <v>28</v>
      </c>
      <c r="D124" s="20">
        <v>159463</v>
      </c>
      <c r="E124" s="32">
        <v>38.200000000000003</v>
      </c>
      <c r="F124" s="55">
        <v>87885</v>
      </c>
      <c r="G124" s="55">
        <v>18770</v>
      </c>
      <c r="H124" s="55">
        <v>26404</v>
      </c>
      <c r="I124" s="55">
        <v>26404</v>
      </c>
      <c r="J124" s="42">
        <v>116</v>
      </c>
      <c r="K124" s="42">
        <v>81</v>
      </c>
      <c r="L124" s="42">
        <v>4</v>
      </c>
      <c r="M124" s="42">
        <v>31</v>
      </c>
    </row>
    <row r="125" spans="1:13" x14ac:dyDescent="0.25">
      <c r="A125" s="3" t="s">
        <v>140</v>
      </c>
      <c r="B125" s="3">
        <v>1088001</v>
      </c>
      <c r="C125" s="5" t="s">
        <v>28</v>
      </c>
      <c r="D125" s="20">
        <v>159507</v>
      </c>
      <c r="E125" s="32">
        <v>38.1</v>
      </c>
      <c r="F125" s="55">
        <v>87944</v>
      </c>
      <c r="G125" s="55">
        <v>18783</v>
      </c>
      <c r="H125" s="55">
        <v>26390</v>
      </c>
      <c r="I125" s="55">
        <v>26390</v>
      </c>
      <c r="J125" s="42">
        <v>116</v>
      </c>
      <c r="K125" s="42">
        <v>81</v>
      </c>
      <c r="L125" s="42">
        <v>4</v>
      </c>
      <c r="M125" s="42">
        <v>31</v>
      </c>
    </row>
    <row r="126" spans="1:13" x14ac:dyDescent="0.25">
      <c r="A126" s="3" t="s">
        <v>141</v>
      </c>
      <c r="B126" s="3">
        <v>1073004</v>
      </c>
      <c r="C126" s="5" t="s">
        <v>28</v>
      </c>
      <c r="D126" s="20">
        <v>159463</v>
      </c>
      <c r="E126" s="32">
        <v>38.1</v>
      </c>
      <c r="F126" s="55">
        <v>87885</v>
      </c>
      <c r="G126" s="55">
        <v>18770</v>
      </c>
      <c r="H126" s="55">
        <v>26404</v>
      </c>
      <c r="I126" s="55">
        <v>26404</v>
      </c>
      <c r="J126" s="42">
        <v>116</v>
      </c>
      <c r="K126" s="42">
        <v>81</v>
      </c>
      <c r="L126" s="42">
        <v>4</v>
      </c>
      <c r="M126" s="42">
        <v>31</v>
      </c>
    </row>
    <row r="127" spans="1:13" x14ac:dyDescent="0.25">
      <c r="A127" s="3" t="s">
        <v>142</v>
      </c>
      <c r="B127" s="3">
        <v>1080001</v>
      </c>
      <c r="C127" s="5" t="s">
        <v>7</v>
      </c>
      <c r="D127" s="20">
        <v>159529</v>
      </c>
      <c r="E127" s="32">
        <v>38.200000000000003</v>
      </c>
      <c r="F127" s="55">
        <v>87934</v>
      </c>
      <c r="G127" s="55">
        <v>18791</v>
      </c>
      <c r="H127" s="55">
        <v>26402</v>
      </c>
      <c r="I127" s="55">
        <v>26402</v>
      </c>
      <c r="J127" s="42">
        <v>116</v>
      </c>
      <c r="K127" s="42">
        <v>81</v>
      </c>
      <c r="L127" s="42">
        <v>4</v>
      </c>
      <c r="M127" s="42">
        <v>31</v>
      </c>
    </row>
    <row r="128" spans="1:13" x14ac:dyDescent="0.25">
      <c r="A128" s="3" t="s">
        <v>143</v>
      </c>
      <c r="B128" s="3">
        <v>1021006</v>
      </c>
      <c r="C128" s="5" t="s">
        <v>4</v>
      </c>
      <c r="D128" s="20">
        <v>159463</v>
      </c>
      <c r="E128" s="32">
        <v>38.1</v>
      </c>
      <c r="F128" s="55">
        <v>87885</v>
      </c>
      <c r="G128" s="55">
        <v>18770</v>
      </c>
      <c r="H128" s="55">
        <v>26404</v>
      </c>
      <c r="I128" s="55">
        <v>26404</v>
      </c>
      <c r="J128" s="42">
        <v>116</v>
      </c>
      <c r="K128" s="42">
        <v>81</v>
      </c>
      <c r="L128" s="42">
        <v>4</v>
      </c>
      <c r="M128" s="42">
        <v>31</v>
      </c>
    </row>
    <row r="129" spans="1:13" x14ac:dyDescent="0.25">
      <c r="A129" s="3" t="s">
        <v>144</v>
      </c>
      <c r="B129" s="3">
        <v>1021005</v>
      </c>
      <c r="C129" s="5" t="s">
        <v>28</v>
      </c>
      <c r="D129" s="20">
        <v>159464</v>
      </c>
      <c r="E129" s="32">
        <v>38.1</v>
      </c>
      <c r="F129" s="55">
        <v>87886</v>
      </c>
      <c r="G129" s="55">
        <v>18770</v>
      </c>
      <c r="H129" s="55">
        <v>26404</v>
      </c>
      <c r="I129" s="55">
        <v>26404</v>
      </c>
      <c r="J129" s="42">
        <v>116</v>
      </c>
      <c r="K129" s="42">
        <v>81</v>
      </c>
      <c r="L129" s="42">
        <v>4</v>
      </c>
      <c r="M129" s="42">
        <v>31</v>
      </c>
    </row>
    <row r="130" spans="1:13" x14ac:dyDescent="0.25">
      <c r="A130" s="3" t="s">
        <v>145</v>
      </c>
      <c r="B130" s="3">
        <v>1037004</v>
      </c>
      <c r="C130" s="5" t="s">
        <v>7</v>
      </c>
      <c r="D130" s="20">
        <v>159237</v>
      </c>
      <c r="E130" s="32">
        <v>38.200000000000003</v>
      </c>
      <c r="F130" s="55">
        <v>87662</v>
      </c>
      <c r="G130" s="55">
        <v>18771</v>
      </c>
      <c r="H130" s="55">
        <v>26402</v>
      </c>
      <c r="I130" s="55">
        <v>26402</v>
      </c>
      <c r="J130" s="42">
        <v>116</v>
      </c>
      <c r="K130" s="42">
        <v>81</v>
      </c>
      <c r="L130" s="42">
        <v>4</v>
      </c>
      <c r="M130" s="42">
        <v>31</v>
      </c>
    </row>
    <row r="131" spans="1:13" x14ac:dyDescent="0.25">
      <c r="A131" s="3" t="s">
        <v>146</v>
      </c>
      <c r="B131" s="3">
        <v>1081003</v>
      </c>
      <c r="C131" s="5" t="s">
        <v>7</v>
      </c>
      <c r="D131" s="20">
        <v>159539</v>
      </c>
      <c r="E131" s="32">
        <v>38.200000000000003</v>
      </c>
      <c r="F131" s="55">
        <v>87942</v>
      </c>
      <c r="G131" s="55">
        <v>18791</v>
      </c>
      <c r="H131" s="55">
        <v>26403</v>
      </c>
      <c r="I131" s="55">
        <v>26403</v>
      </c>
      <c r="J131" s="42">
        <v>116</v>
      </c>
      <c r="K131" s="42">
        <v>81</v>
      </c>
      <c r="L131" s="42">
        <v>4</v>
      </c>
      <c r="M131" s="42">
        <v>31</v>
      </c>
    </row>
    <row r="132" spans="1:13" x14ac:dyDescent="0.25">
      <c r="A132" s="3" t="s">
        <v>147</v>
      </c>
      <c r="B132" s="3">
        <v>1034002</v>
      </c>
      <c r="C132" s="5" t="s">
        <v>148</v>
      </c>
      <c r="D132" s="20">
        <v>159244</v>
      </c>
      <c r="E132" s="32">
        <v>38.200000000000003</v>
      </c>
      <c r="F132" s="55">
        <v>87669</v>
      </c>
      <c r="G132" s="55">
        <v>18771</v>
      </c>
      <c r="H132" s="55">
        <v>26402</v>
      </c>
      <c r="I132" s="55">
        <v>26402</v>
      </c>
      <c r="J132" s="42">
        <v>116</v>
      </c>
      <c r="K132" s="42">
        <v>81</v>
      </c>
      <c r="L132" s="42">
        <v>4</v>
      </c>
      <c r="M132" s="42">
        <v>31</v>
      </c>
    </row>
    <row r="133" spans="1:13" x14ac:dyDescent="0.25">
      <c r="A133" s="3" t="s">
        <v>149</v>
      </c>
      <c r="B133" s="3">
        <v>1051002</v>
      </c>
      <c r="C133" s="5" t="s">
        <v>28</v>
      </c>
      <c r="D133" s="20">
        <v>159466</v>
      </c>
      <c r="E133" s="32">
        <v>38.200000000000003</v>
      </c>
      <c r="F133" s="55">
        <v>87888</v>
      </c>
      <c r="G133" s="55">
        <v>18770</v>
      </c>
      <c r="H133" s="55">
        <v>26404</v>
      </c>
      <c r="I133" s="55">
        <v>26404</v>
      </c>
      <c r="J133" s="42">
        <v>116</v>
      </c>
      <c r="K133" s="42">
        <v>81</v>
      </c>
      <c r="L133" s="42">
        <v>4</v>
      </c>
      <c r="M133" s="42">
        <v>31</v>
      </c>
    </row>
    <row r="134" spans="1:13" ht="30" x14ac:dyDescent="0.25">
      <c r="A134" s="3" t="s">
        <v>150</v>
      </c>
      <c r="B134" s="3"/>
      <c r="C134" s="5" t="s">
        <v>14</v>
      </c>
      <c r="D134" s="20">
        <v>159480</v>
      </c>
      <c r="E134" s="32">
        <v>38.1</v>
      </c>
      <c r="F134" s="55">
        <v>87916</v>
      </c>
      <c r="G134" s="55">
        <v>18784</v>
      </c>
      <c r="H134" s="55">
        <v>26390</v>
      </c>
      <c r="I134" s="55">
        <v>26390</v>
      </c>
      <c r="J134" s="42">
        <v>116</v>
      </c>
      <c r="K134" s="42">
        <v>81</v>
      </c>
      <c r="L134" s="42">
        <v>4</v>
      </c>
      <c r="M134" s="42">
        <v>31</v>
      </c>
    </row>
    <row r="135" spans="1:13" x14ac:dyDescent="0.25">
      <c r="A135" s="3" t="s">
        <v>151</v>
      </c>
      <c r="B135" s="3">
        <v>1060006</v>
      </c>
      <c r="C135" s="5" t="s">
        <v>4</v>
      </c>
      <c r="D135" s="20">
        <v>159510</v>
      </c>
      <c r="E135" s="32">
        <v>38.1</v>
      </c>
      <c r="F135" s="55">
        <v>87923</v>
      </c>
      <c r="G135" s="55">
        <v>18755</v>
      </c>
      <c r="H135" s="55">
        <v>26416</v>
      </c>
      <c r="I135" s="55">
        <v>26416</v>
      </c>
      <c r="J135" s="42">
        <v>116</v>
      </c>
      <c r="K135" s="42">
        <v>81</v>
      </c>
      <c r="L135" s="42">
        <v>4</v>
      </c>
      <c r="M135" s="42">
        <v>31</v>
      </c>
    </row>
    <row r="136" spans="1:13" x14ac:dyDescent="0.25">
      <c r="A136" s="3" t="s">
        <v>152</v>
      </c>
      <c r="B136" s="3">
        <v>1043001</v>
      </c>
      <c r="C136" s="5" t="s">
        <v>7</v>
      </c>
      <c r="D136" s="20">
        <v>159500</v>
      </c>
      <c r="E136" s="32">
        <v>38.1</v>
      </c>
      <c r="F136" s="55">
        <v>87957</v>
      </c>
      <c r="G136" s="55">
        <v>18799</v>
      </c>
      <c r="H136" s="55">
        <v>26372</v>
      </c>
      <c r="I136" s="55">
        <v>26372</v>
      </c>
      <c r="J136" s="42">
        <v>116</v>
      </c>
      <c r="K136" s="42">
        <v>81</v>
      </c>
      <c r="L136" s="42">
        <v>4</v>
      </c>
      <c r="M136" s="42">
        <v>31</v>
      </c>
    </row>
    <row r="137" spans="1:13" x14ac:dyDescent="0.25">
      <c r="A137" s="3" t="s">
        <v>153</v>
      </c>
      <c r="B137" s="3">
        <v>1071006</v>
      </c>
      <c r="C137" s="5" t="s">
        <v>28</v>
      </c>
      <c r="D137" s="20">
        <v>159463</v>
      </c>
      <c r="E137" s="32">
        <v>38.200000000000003</v>
      </c>
      <c r="F137" s="55">
        <v>87885</v>
      </c>
      <c r="G137" s="55">
        <v>18770</v>
      </c>
      <c r="H137" s="55">
        <v>26404</v>
      </c>
      <c r="I137" s="55">
        <v>26404</v>
      </c>
      <c r="J137" s="42">
        <v>116</v>
      </c>
      <c r="K137" s="42">
        <v>81</v>
      </c>
      <c r="L137" s="42">
        <v>4</v>
      </c>
      <c r="M137" s="42">
        <v>31</v>
      </c>
    </row>
    <row r="138" spans="1:13" x14ac:dyDescent="0.25">
      <c r="A138" s="3" t="s">
        <v>154</v>
      </c>
      <c r="B138" s="3">
        <v>1094001</v>
      </c>
      <c r="C138" s="5" t="s">
        <v>7</v>
      </c>
      <c r="D138" s="20">
        <v>159512</v>
      </c>
      <c r="E138" s="32">
        <v>38.1</v>
      </c>
      <c r="F138" s="55">
        <v>87968</v>
      </c>
      <c r="G138" s="55">
        <v>18808</v>
      </c>
      <c r="H138" s="55">
        <v>26368</v>
      </c>
      <c r="I138" s="55">
        <v>26368</v>
      </c>
      <c r="J138" s="42">
        <v>116</v>
      </c>
      <c r="K138" s="42">
        <v>81</v>
      </c>
      <c r="L138" s="42">
        <v>4</v>
      </c>
      <c r="M138" s="42">
        <v>31</v>
      </c>
    </row>
    <row r="139" spans="1:13" ht="30" x14ac:dyDescent="0.25">
      <c r="A139" s="3" t="s">
        <v>155</v>
      </c>
      <c r="B139" s="3"/>
      <c r="C139" s="5" t="s">
        <v>14</v>
      </c>
      <c r="D139" s="20">
        <v>159508</v>
      </c>
      <c r="E139" s="32">
        <v>38.1</v>
      </c>
      <c r="F139" s="55">
        <v>87921</v>
      </c>
      <c r="G139" s="55">
        <v>18755</v>
      </c>
      <c r="H139" s="55">
        <v>26416</v>
      </c>
      <c r="I139" s="55">
        <v>26416</v>
      </c>
      <c r="J139" s="42">
        <v>116</v>
      </c>
      <c r="K139" s="42">
        <v>81</v>
      </c>
      <c r="L139" s="42">
        <v>4</v>
      </c>
      <c r="M139" s="42">
        <v>31</v>
      </c>
    </row>
    <row r="140" spans="1:13" ht="30" x14ac:dyDescent="0.25">
      <c r="A140" s="3" t="s">
        <v>156</v>
      </c>
      <c r="B140" s="3"/>
      <c r="C140" s="5" t="s">
        <v>14</v>
      </c>
      <c r="D140" s="20">
        <v>159476</v>
      </c>
      <c r="E140" s="32">
        <v>38.1</v>
      </c>
      <c r="F140" s="55">
        <v>87889</v>
      </c>
      <c r="G140" s="55">
        <v>18755</v>
      </c>
      <c r="H140" s="55">
        <v>26416</v>
      </c>
      <c r="I140" s="55">
        <v>26416</v>
      </c>
      <c r="J140" s="42">
        <v>116</v>
      </c>
      <c r="K140" s="42">
        <v>81</v>
      </c>
      <c r="L140" s="42">
        <v>4</v>
      </c>
      <c r="M140" s="42">
        <v>31</v>
      </c>
    </row>
    <row r="141" spans="1:13" ht="30" x14ac:dyDescent="0.25">
      <c r="A141" s="3" t="s">
        <v>157</v>
      </c>
      <c r="B141" s="3"/>
      <c r="C141" s="5" t="s">
        <v>14</v>
      </c>
      <c r="D141" s="20">
        <v>159468</v>
      </c>
      <c r="E141" s="32">
        <v>38.1</v>
      </c>
      <c r="F141" s="55">
        <v>87917</v>
      </c>
      <c r="G141" s="55">
        <v>18807</v>
      </c>
      <c r="H141" s="55">
        <v>26372</v>
      </c>
      <c r="I141" s="55">
        <v>26372</v>
      </c>
      <c r="J141" s="42">
        <v>116</v>
      </c>
      <c r="K141" s="42">
        <v>81</v>
      </c>
      <c r="L141" s="42">
        <v>4</v>
      </c>
      <c r="M141" s="42">
        <v>31</v>
      </c>
    </row>
    <row r="142" spans="1:13" ht="30" x14ac:dyDescent="0.25">
      <c r="A142" s="3" t="s">
        <v>158</v>
      </c>
      <c r="B142" s="3"/>
      <c r="C142" s="5" t="s">
        <v>14</v>
      </c>
      <c r="D142" s="20">
        <v>159195</v>
      </c>
      <c r="E142" s="32">
        <v>38.200000000000003</v>
      </c>
      <c r="F142" s="55">
        <v>87651</v>
      </c>
      <c r="G142" s="55">
        <v>18800</v>
      </c>
      <c r="H142" s="55">
        <v>26372</v>
      </c>
      <c r="I142" s="55">
        <v>26372</v>
      </c>
      <c r="J142" s="42">
        <v>116</v>
      </c>
      <c r="K142" s="42">
        <v>81</v>
      </c>
      <c r="L142" s="42">
        <v>4</v>
      </c>
      <c r="M142" s="42">
        <v>31</v>
      </c>
    </row>
    <row r="143" spans="1:13" x14ac:dyDescent="0.25">
      <c r="A143" s="3" t="s">
        <v>159</v>
      </c>
      <c r="B143" s="3">
        <v>1071005</v>
      </c>
      <c r="C143" s="5" t="s">
        <v>28</v>
      </c>
      <c r="D143" s="20">
        <v>159463</v>
      </c>
      <c r="E143" s="32">
        <v>38.200000000000003</v>
      </c>
      <c r="F143" s="55">
        <v>87885</v>
      </c>
      <c r="G143" s="55">
        <v>18770</v>
      </c>
      <c r="H143" s="55">
        <v>26404</v>
      </c>
      <c r="I143" s="55">
        <v>26404</v>
      </c>
      <c r="J143" s="42">
        <v>116</v>
      </c>
      <c r="K143" s="42">
        <v>81</v>
      </c>
      <c r="L143" s="42">
        <v>4</v>
      </c>
      <c r="M143" s="42">
        <v>31</v>
      </c>
    </row>
    <row r="144" spans="1:13" x14ac:dyDescent="0.25">
      <c r="A144" s="3" t="s">
        <v>160</v>
      </c>
      <c r="B144" s="3">
        <v>1072001</v>
      </c>
      <c r="C144" s="5" t="s">
        <v>28</v>
      </c>
      <c r="D144" s="20">
        <v>159463</v>
      </c>
      <c r="E144" s="32">
        <v>38.1</v>
      </c>
      <c r="F144" s="55">
        <v>87885</v>
      </c>
      <c r="G144" s="55">
        <v>18770</v>
      </c>
      <c r="H144" s="55">
        <v>26404</v>
      </c>
      <c r="I144" s="55">
        <v>26404</v>
      </c>
      <c r="J144" s="42">
        <v>116</v>
      </c>
      <c r="K144" s="42">
        <v>81</v>
      </c>
      <c r="L144" s="42">
        <v>4</v>
      </c>
      <c r="M144" s="42">
        <v>31</v>
      </c>
    </row>
    <row r="145" spans="1:13" x14ac:dyDescent="0.25">
      <c r="A145" s="3" t="s">
        <v>161</v>
      </c>
      <c r="B145" s="3">
        <v>1051002</v>
      </c>
      <c r="C145" s="5" t="s">
        <v>28</v>
      </c>
      <c r="D145" s="20">
        <v>159466</v>
      </c>
      <c r="E145" s="32">
        <v>38.200000000000003</v>
      </c>
      <c r="F145" s="55">
        <v>87888</v>
      </c>
      <c r="G145" s="55">
        <v>18770</v>
      </c>
      <c r="H145" s="55">
        <v>26404</v>
      </c>
      <c r="I145" s="55">
        <v>26404</v>
      </c>
      <c r="J145" s="42">
        <v>116</v>
      </c>
      <c r="K145" s="42">
        <v>81</v>
      </c>
      <c r="L145" s="42">
        <v>4</v>
      </c>
      <c r="M145" s="42">
        <v>31</v>
      </c>
    </row>
    <row r="146" spans="1:13" x14ac:dyDescent="0.25">
      <c r="A146" s="3" t="s">
        <v>162</v>
      </c>
      <c r="B146" s="3">
        <v>1051004</v>
      </c>
      <c r="C146" s="5" t="s">
        <v>28</v>
      </c>
      <c r="D146" s="20">
        <v>159466</v>
      </c>
      <c r="E146" s="32">
        <v>38.200000000000003</v>
      </c>
      <c r="F146" s="55">
        <v>87888</v>
      </c>
      <c r="G146" s="55">
        <v>18770</v>
      </c>
      <c r="H146" s="55">
        <v>26404</v>
      </c>
      <c r="I146" s="55">
        <v>26404</v>
      </c>
      <c r="J146" s="42">
        <v>116</v>
      </c>
      <c r="K146" s="42">
        <v>81</v>
      </c>
      <c r="L146" s="42">
        <v>4</v>
      </c>
      <c r="M146" s="42">
        <v>31</v>
      </c>
    </row>
    <row r="147" spans="1:13" x14ac:dyDescent="0.25">
      <c r="A147" s="3" t="s">
        <v>163</v>
      </c>
      <c r="B147" s="3">
        <v>1098006</v>
      </c>
      <c r="C147" s="5" t="s">
        <v>7</v>
      </c>
      <c r="D147" s="20">
        <v>159526</v>
      </c>
      <c r="E147" s="32">
        <v>38.200000000000003</v>
      </c>
      <c r="F147" s="55">
        <v>87951</v>
      </c>
      <c r="G147" s="55">
        <v>18769</v>
      </c>
      <c r="H147" s="55">
        <v>26403</v>
      </c>
      <c r="I147" s="55">
        <v>26403</v>
      </c>
      <c r="J147" s="42">
        <v>116</v>
      </c>
      <c r="K147" s="42">
        <v>81</v>
      </c>
      <c r="L147" s="42">
        <v>4</v>
      </c>
      <c r="M147" s="42">
        <v>31</v>
      </c>
    </row>
    <row r="148" spans="1:13" x14ac:dyDescent="0.25">
      <c r="A148" s="3" t="s">
        <v>164</v>
      </c>
      <c r="B148" s="3">
        <v>1023004</v>
      </c>
      <c r="C148" s="5" t="s">
        <v>4</v>
      </c>
      <c r="D148" s="20">
        <v>159509</v>
      </c>
      <c r="E148" s="32">
        <v>38.1</v>
      </c>
      <c r="F148" s="55">
        <v>87922</v>
      </c>
      <c r="G148" s="55">
        <v>18755</v>
      </c>
      <c r="H148" s="55">
        <v>26416</v>
      </c>
      <c r="I148" s="55">
        <v>26416</v>
      </c>
      <c r="J148" s="42">
        <v>116</v>
      </c>
      <c r="K148" s="42">
        <v>81</v>
      </c>
      <c r="L148" s="42">
        <v>4</v>
      </c>
      <c r="M148" s="42">
        <v>31</v>
      </c>
    </row>
    <row r="149" spans="1:13" x14ac:dyDescent="0.25">
      <c r="A149" s="3" t="s">
        <v>165</v>
      </c>
      <c r="B149" s="3">
        <v>1002030</v>
      </c>
      <c r="C149" s="5" t="s">
        <v>7</v>
      </c>
      <c r="D149" s="20">
        <v>159195</v>
      </c>
      <c r="E149" s="32">
        <v>38.200000000000003</v>
      </c>
      <c r="F149" s="55">
        <v>87651</v>
      </c>
      <c r="G149" s="55">
        <v>18800</v>
      </c>
      <c r="H149" s="55">
        <v>26372</v>
      </c>
      <c r="I149" s="55">
        <v>26372</v>
      </c>
      <c r="J149" s="42">
        <v>116</v>
      </c>
      <c r="K149" s="42">
        <v>81</v>
      </c>
      <c r="L149" s="42">
        <v>4</v>
      </c>
      <c r="M149" s="42">
        <v>31</v>
      </c>
    </row>
    <row r="150" spans="1:13" x14ac:dyDescent="0.25">
      <c r="A150" s="3" t="s">
        <v>166</v>
      </c>
      <c r="B150" s="3">
        <v>1027019</v>
      </c>
      <c r="C150" s="5" t="s">
        <v>4</v>
      </c>
      <c r="D150" s="20">
        <v>159714</v>
      </c>
      <c r="E150" s="32">
        <v>38.1</v>
      </c>
      <c r="F150" s="55">
        <v>88093</v>
      </c>
      <c r="G150" s="55">
        <v>18813</v>
      </c>
      <c r="H150" s="55">
        <v>26404</v>
      </c>
      <c r="I150" s="55">
        <v>26404</v>
      </c>
      <c r="J150" s="42">
        <v>116</v>
      </c>
      <c r="K150" s="42">
        <v>81</v>
      </c>
      <c r="L150" s="42">
        <v>4</v>
      </c>
      <c r="M150" s="42">
        <v>31</v>
      </c>
    </row>
    <row r="151" spans="1:13" x14ac:dyDescent="0.25">
      <c r="A151" s="3" t="s">
        <v>167</v>
      </c>
      <c r="B151" s="3">
        <v>1056002</v>
      </c>
      <c r="C151" s="5" t="s">
        <v>4</v>
      </c>
      <c r="D151" s="20">
        <v>159676</v>
      </c>
      <c r="E151" s="32">
        <v>38.1</v>
      </c>
      <c r="F151" s="55">
        <v>88066</v>
      </c>
      <c r="G151" s="55">
        <v>18800</v>
      </c>
      <c r="H151" s="55">
        <v>26405</v>
      </c>
      <c r="I151" s="55">
        <v>26405</v>
      </c>
      <c r="J151" s="42">
        <v>116</v>
      </c>
      <c r="K151" s="42">
        <v>81</v>
      </c>
      <c r="L151" s="42">
        <v>4</v>
      </c>
      <c r="M151" s="42">
        <v>31</v>
      </c>
    </row>
    <row r="152" spans="1:13" x14ac:dyDescent="0.25">
      <c r="A152" s="3" t="s">
        <v>168</v>
      </c>
      <c r="B152" s="3">
        <v>1037004</v>
      </c>
      <c r="C152" s="5" t="s">
        <v>7</v>
      </c>
      <c r="D152" s="20">
        <v>159237</v>
      </c>
      <c r="E152" s="32">
        <v>38.200000000000003</v>
      </c>
      <c r="F152" s="55">
        <v>87662</v>
      </c>
      <c r="G152" s="55">
        <v>18771</v>
      </c>
      <c r="H152" s="55">
        <v>26402</v>
      </c>
      <c r="I152" s="55">
        <v>26402</v>
      </c>
      <c r="J152" s="42">
        <v>116</v>
      </c>
      <c r="K152" s="42">
        <v>81</v>
      </c>
      <c r="L152" s="42">
        <v>4</v>
      </c>
      <c r="M152" s="42">
        <v>31</v>
      </c>
    </row>
    <row r="153" spans="1:13" x14ac:dyDescent="0.25">
      <c r="A153" s="3" t="s">
        <v>169</v>
      </c>
      <c r="B153" s="3">
        <v>1098006</v>
      </c>
      <c r="C153" s="5" t="s">
        <v>7</v>
      </c>
      <c r="D153" s="20">
        <v>159526</v>
      </c>
      <c r="E153" s="32">
        <v>38.200000000000003</v>
      </c>
      <c r="F153" s="55">
        <v>87951</v>
      </c>
      <c r="G153" s="55">
        <v>18769</v>
      </c>
      <c r="H153" s="55">
        <v>26403</v>
      </c>
      <c r="I153" s="55">
        <v>26403</v>
      </c>
      <c r="J153" s="42">
        <v>116</v>
      </c>
      <c r="K153" s="42">
        <v>81</v>
      </c>
      <c r="L153" s="42">
        <v>4</v>
      </c>
      <c r="M153" s="42">
        <v>31</v>
      </c>
    </row>
    <row r="154" spans="1:13" x14ac:dyDescent="0.25">
      <c r="A154" s="3" t="s">
        <v>170</v>
      </c>
      <c r="B154" s="3">
        <v>1109004</v>
      </c>
      <c r="C154" s="5" t="s">
        <v>4</v>
      </c>
      <c r="D154" s="20">
        <v>159503</v>
      </c>
      <c r="E154" s="32">
        <v>38.1</v>
      </c>
      <c r="F154" s="55">
        <v>87957</v>
      </c>
      <c r="G154" s="55">
        <v>18802</v>
      </c>
      <c r="H154" s="55">
        <v>26372</v>
      </c>
      <c r="I154" s="55">
        <v>26372</v>
      </c>
      <c r="J154" s="42">
        <v>116</v>
      </c>
      <c r="K154" s="42">
        <v>81</v>
      </c>
      <c r="L154" s="42">
        <v>4</v>
      </c>
      <c r="M154" s="42">
        <v>31</v>
      </c>
    </row>
    <row r="155" spans="1:13" x14ac:dyDescent="0.25">
      <c r="A155" s="3" t="s">
        <v>171</v>
      </c>
      <c r="B155" s="3">
        <v>1036004</v>
      </c>
      <c r="C155" s="5" t="s">
        <v>7</v>
      </c>
      <c r="D155" s="20">
        <v>159195</v>
      </c>
      <c r="E155" s="32">
        <v>38.200000000000003</v>
      </c>
      <c r="F155" s="55">
        <v>87651</v>
      </c>
      <c r="G155" s="55">
        <v>18800</v>
      </c>
      <c r="H155" s="55">
        <v>26372</v>
      </c>
      <c r="I155" s="55">
        <v>26372</v>
      </c>
      <c r="J155" s="42">
        <v>116</v>
      </c>
      <c r="K155" s="42">
        <v>81</v>
      </c>
      <c r="L155" s="42">
        <v>4</v>
      </c>
      <c r="M155" s="42">
        <v>31</v>
      </c>
    </row>
    <row r="156" spans="1:13" x14ac:dyDescent="0.25">
      <c r="A156" s="3" t="s">
        <v>172</v>
      </c>
      <c r="B156" s="3">
        <v>1112001</v>
      </c>
      <c r="C156" s="5" t="s">
        <v>173</v>
      </c>
      <c r="D156" s="20">
        <v>159195</v>
      </c>
      <c r="E156" s="32">
        <v>38.200000000000003</v>
      </c>
      <c r="F156" s="55">
        <v>87651</v>
      </c>
      <c r="G156" s="55">
        <v>18800</v>
      </c>
      <c r="H156" s="55">
        <v>26372</v>
      </c>
      <c r="I156" s="55">
        <v>26372</v>
      </c>
      <c r="J156" s="42">
        <v>116</v>
      </c>
      <c r="K156" s="42">
        <v>81</v>
      </c>
      <c r="L156" s="42">
        <v>4</v>
      </c>
      <c r="M156" s="42">
        <v>31</v>
      </c>
    </row>
    <row r="157" spans="1:13" x14ac:dyDescent="0.25">
      <c r="A157" s="2" t="s">
        <v>174</v>
      </c>
      <c r="B157" s="3">
        <v>1094004</v>
      </c>
      <c r="C157" s="5" t="s">
        <v>7</v>
      </c>
      <c r="D157" s="20">
        <v>159518</v>
      </c>
      <c r="E157" s="32">
        <v>38.1</v>
      </c>
      <c r="F157" s="55">
        <v>87953</v>
      </c>
      <c r="G157" s="55">
        <v>18829</v>
      </c>
      <c r="H157" s="55">
        <v>26368</v>
      </c>
      <c r="I157" s="55">
        <v>26368</v>
      </c>
      <c r="J157" s="42">
        <v>116</v>
      </c>
      <c r="K157" s="42">
        <v>81</v>
      </c>
      <c r="L157" s="42">
        <v>4</v>
      </c>
      <c r="M157" s="42">
        <v>31</v>
      </c>
    </row>
    <row r="158" spans="1:13" x14ac:dyDescent="0.25">
      <c r="A158" s="2" t="s">
        <v>175</v>
      </c>
      <c r="B158" s="3">
        <v>1031001</v>
      </c>
      <c r="C158" s="5" t="s">
        <v>7</v>
      </c>
      <c r="D158" s="20">
        <v>159469</v>
      </c>
      <c r="E158" s="32">
        <v>38.1</v>
      </c>
      <c r="F158" s="55">
        <v>87924</v>
      </c>
      <c r="G158" s="55">
        <v>18801</v>
      </c>
      <c r="H158" s="55">
        <v>26372</v>
      </c>
      <c r="I158" s="55">
        <v>26372</v>
      </c>
      <c r="J158" s="42">
        <v>116</v>
      </c>
      <c r="K158" s="42">
        <v>81</v>
      </c>
      <c r="L158" s="42">
        <v>4</v>
      </c>
      <c r="M158" s="42">
        <v>31</v>
      </c>
    </row>
    <row r="159" spans="1:13" x14ac:dyDescent="0.25">
      <c r="A159" s="2" t="s">
        <v>176</v>
      </c>
      <c r="B159" s="3">
        <v>1161001</v>
      </c>
      <c r="C159" s="5" t="s">
        <v>50</v>
      </c>
      <c r="D159" s="20">
        <v>159524</v>
      </c>
      <c r="E159" s="32">
        <v>38.1</v>
      </c>
      <c r="F159" s="55">
        <v>87916</v>
      </c>
      <c r="G159" s="55">
        <v>18802</v>
      </c>
      <c r="H159" s="55">
        <v>26403</v>
      </c>
      <c r="I159" s="55">
        <v>26403</v>
      </c>
      <c r="J159" s="42">
        <v>116</v>
      </c>
      <c r="K159" s="42">
        <v>81</v>
      </c>
      <c r="L159" s="42">
        <v>4</v>
      </c>
      <c r="M159" s="42">
        <v>31</v>
      </c>
    </row>
    <row r="160" spans="1:13" x14ac:dyDescent="0.25">
      <c r="A160" s="2" t="s">
        <v>177</v>
      </c>
      <c r="B160" s="3">
        <v>1002</v>
      </c>
      <c r="C160" s="5" t="s">
        <v>50</v>
      </c>
      <c r="D160" s="20">
        <v>159524</v>
      </c>
      <c r="E160" s="32">
        <v>38.1</v>
      </c>
      <c r="F160" s="55">
        <v>87916</v>
      </c>
      <c r="G160" s="55">
        <v>18802</v>
      </c>
      <c r="H160" s="55">
        <v>26403</v>
      </c>
      <c r="I160" s="55">
        <v>26403</v>
      </c>
      <c r="J160" s="42">
        <v>116</v>
      </c>
      <c r="K160" s="42">
        <v>81</v>
      </c>
      <c r="L160" s="42">
        <v>4</v>
      </c>
      <c r="M160" s="42">
        <v>31</v>
      </c>
    </row>
    <row r="161" spans="1:13" x14ac:dyDescent="0.25">
      <c r="A161" s="2" t="s">
        <v>178</v>
      </c>
      <c r="B161" s="3">
        <v>1005</v>
      </c>
      <c r="C161" s="5" t="s">
        <v>50</v>
      </c>
      <c r="D161" s="20">
        <v>159524</v>
      </c>
      <c r="E161" s="32">
        <v>38.1</v>
      </c>
      <c r="F161" s="55">
        <v>87916</v>
      </c>
      <c r="G161" s="55">
        <v>18802</v>
      </c>
      <c r="H161" s="55">
        <v>26403</v>
      </c>
      <c r="I161" s="55">
        <v>26403</v>
      </c>
      <c r="J161" s="42">
        <v>116</v>
      </c>
      <c r="K161" s="42">
        <v>81</v>
      </c>
      <c r="L161" s="42">
        <v>4</v>
      </c>
      <c r="M161" s="42">
        <v>31</v>
      </c>
    </row>
    <row r="162" spans="1:13" x14ac:dyDescent="0.25">
      <c r="A162" s="2" t="s">
        <v>179</v>
      </c>
      <c r="B162" s="3">
        <v>1161003</v>
      </c>
      <c r="C162" s="5" t="s">
        <v>50</v>
      </c>
      <c r="D162" s="20">
        <v>159524</v>
      </c>
      <c r="E162" s="32">
        <v>38.1</v>
      </c>
      <c r="F162" s="55">
        <v>87916</v>
      </c>
      <c r="G162" s="55">
        <v>18802</v>
      </c>
      <c r="H162" s="55">
        <v>26403</v>
      </c>
      <c r="I162" s="55">
        <v>26403</v>
      </c>
      <c r="J162" s="42">
        <v>116</v>
      </c>
      <c r="K162" s="42">
        <v>81</v>
      </c>
      <c r="L162" s="42">
        <v>4</v>
      </c>
      <c r="M162" s="42">
        <v>31</v>
      </c>
    </row>
    <row r="163" spans="1:13" x14ac:dyDescent="0.25">
      <c r="A163" s="2" t="s">
        <v>180</v>
      </c>
      <c r="B163" s="3">
        <v>1161005</v>
      </c>
      <c r="C163" s="5" t="s">
        <v>50</v>
      </c>
      <c r="D163" s="20">
        <v>159524</v>
      </c>
      <c r="E163" s="32">
        <v>38.1</v>
      </c>
      <c r="F163" s="55">
        <v>87916</v>
      </c>
      <c r="G163" s="55">
        <v>18802</v>
      </c>
      <c r="H163" s="55">
        <v>26403</v>
      </c>
      <c r="I163" s="55">
        <v>26403</v>
      </c>
      <c r="J163" s="42">
        <v>116</v>
      </c>
      <c r="K163" s="42">
        <v>81</v>
      </c>
      <c r="L163" s="42">
        <v>4</v>
      </c>
      <c r="M163" s="42">
        <v>31</v>
      </c>
    </row>
    <row r="164" spans="1:13" x14ac:dyDescent="0.25">
      <c r="A164" s="2" t="s">
        <v>181</v>
      </c>
      <c r="B164" s="3">
        <v>1161001</v>
      </c>
      <c r="C164" s="5" t="s">
        <v>50</v>
      </c>
      <c r="D164" s="20">
        <v>159524</v>
      </c>
      <c r="E164" s="32">
        <v>38.1</v>
      </c>
      <c r="F164" s="55">
        <v>87916</v>
      </c>
      <c r="G164" s="55">
        <v>18802</v>
      </c>
      <c r="H164" s="55">
        <v>26403</v>
      </c>
      <c r="I164" s="55">
        <v>26403</v>
      </c>
      <c r="J164" s="42">
        <v>116</v>
      </c>
      <c r="K164" s="42">
        <v>81</v>
      </c>
      <c r="L164" s="42">
        <v>4</v>
      </c>
      <c r="M164" s="42">
        <v>31</v>
      </c>
    </row>
    <row r="165" spans="1:13" x14ac:dyDescent="0.25">
      <c r="A165" s="2" t="s">
        <v>182</v>
      </c>
      <c r="B165" s="3">
        <v>1003</v>
      </c>
      <c r="C165" s="5" t="s">
        <v>50</v>
      </c>
      <c r="D165" s="20">
        <v>159524</v>
      </c>
      <c r="E165" s="32">
        <v>38.1</v>
      </c>
      <c r="F165" s="55">
        <v>87916</v>
      </c>
      <c r="G165" s="55">
        <v>18802</v>
      </c>
      <c r="H165" s="55">
        <v>26403</v>
      </c>
      <c r="I165" s="55">
        <v>26403</v>
      </c>
      <c r="J165" s="42">
        <v>116</v>
      </c>
      <c r="K165" s="42">
        <v>81</v>
      </c>
      <c r="L165" s="42">
        <v>4</v>
      </c>
      <c r="M165" s="42">
        <v>31</v>
      </c>
    </row>
    <row r="166" spans="1:13" x14ac:dyDescent="0.25">
      <c r="A166" s="2" t="s">
        <v>183</v>
      </c>
      <c r="B166" s="3">
        <v>1161004</v>
      </c>
      <c r="C166" s="5" t="s">
        <v>50</v>
      </c>
      <c r="D166" s="20">
        <v>159526</v>
      </c>
      <c r="E166" s="32">
        <v>38.1</v>
      </c>
      <c r="F166" s="55">
        <v>87918</v>
      </c>
      <c r="G166" s="55">
        <v>18802</v>
      </c>
      <c r="H166" s="55">
        <v>26403</v>
      </c>
      <c r="I166" s="55">
        <v>26403</v>
      </c>
      <c r="J166" s="42">
        <v>116</v>
      </c>
      <c r="K166" s="42">
        <v>81</v>
      </c>
      <c r="L166" s="42">
        <v>4</v>
      </c>
      <c r="M166" s="42">
        <v>31</v>
      </c>
    </row>
    <row r="167" spans="1:13" x14ac:dyDescent="0.25">
      <c r="A167" s="2" t="s">
        <v>184</v>
      </c>
      <c r="B167" s="3">
        <v>1021003</v>
      </c>
      <c r="C167" s="5" t="s">
        <v>28</v>
      </c>
      <c r="D167" s="20">
        <v>159464</v>
      </c>
      <c r="E167" s="32">
        <v>38.1</v>
      </c>
      <c r="F167" s="55">
        <v>87886</v>
      </c>
      <c r="G167" s="55">
        <v>18770</v>
      </c>
      <c r="H167" s="55">
        <v>26404</v>
      </c>
      <c r="I167" s="55">
        <v>26404</v>
      </c>
      <c r="J167" s="42">
        <v>116</v>
      </c>
      <c r="K167" s="42">
        <v>81</v>
      </c>
      <c r="L167" s="42">
        <v>4</v>
      </c>
      <c r="M167" s="42">
        <v>31</v>
      </c>
    </row>
    <row r="168" spans="1:13" x14ac:dyDescent="0.25">
      <c r="A168" s="2" t="s">
        <v>185</v>
      </c>
      <c r="B168" s="3">
        <v>1021004</v>
      </c>
      <c r="C168" s="5" t="s">
        <v>28</v>
      </c>
      <c r="D168" s="20">
        <v>159464</v>
      </c>
      <c r="E168" s="32">
        <v>38.1</v>
      </c>
      <c r="F168" s="55">
        <v>87886</v>
      </c>
      <c r="G168" s="55">
        <v>18770</v>
      </c>
      <c r="H168" s="55">
        <v>26404</v>
      </c>
      <c r="I168" s="55">
        <v>26404</v>
      </c>
      <c r="J168" s="42">
        <v>116</v>
      </c>
      <c r="K168" s="42">
        <v>81</v>
      </c>
      <c r="L168" s="42">
        <v>4</v>
      </c>
      <c r="M168" s="42">
        <v>31</v>
      </c>
    </row>
    <row r="169" spans="1:13" x14ac:dyDescent="0.25">
      <c r="A169" s="2" t="s">
        <v>186</v>
      </c>
      <c r="B169" s="3">
        <v>1071006</v>
      </c>
      <c r="C169" s="5" t="s">
        <v>187</v>
      </c>
      <c r="D169" s="20">
        <v>159463</v>
      </c>
      <c r="E169" s="32">
        <v>38.200000000000003</v>
      </c>
      <c r="F169" s="55">
        <v>87885</v>
      </c>
      <c r="G169" s="55">
        <v>18770</v>
      </c>
      <c r="H169" s="55">
        <v>26404</v>
      </c>
      <c r="I169" s="55">
        <v>26404</v>
      </c>
      <c r="J169" s="42">
        <v>116</v>
      </c>
      <c r="K169" s="42">
        <v>81</v>
      </c>
      <c r="L169" s="42">
        <v>4</v>
      </c>
      <c r="M169" s="42">
        <v>31</v>
      </c>
    </row>
    <row r="170" spans="1:13" x14ac:dyDescent="0.25">
      <c r="A170" s="2" t="s">
        <v>188</v>
      </c>
      <c r="B170" s="3">
        <v>1088002</v>
      </c>
      <c r="C170" s="5" t="s">
        <v>28</v>
      </c>
      <c r="D170" s="20">
        <v>159508</v>
      </c>
      <c r="E170" s="32">
        <v>38.1</v>
      </c>
      <c r="F170" s="55">
        <v>87945</v>
      </c>
      <c r="G170" s="55">
        <v>18783</v>
      </c>
      <c r="H170" s="55">
        <v>26390</v>
      </c>
      <c r="I170" s="55">
        <v>26390</v>
      </c>
      <c r="J170" s="42">
        <v>116</v>
      </c>
      <c r="K170" s="42">
        <v>81</v>
      </c>
      <c r="L170" s="42">
        <v>4</v>
      </c>
      <c r="M170" s="42">
        <v>31</v>
      </c>
    </row>
    <row r="171" spans="1:13" x14ac:dyDescent="0.25">
      <c r="A171" s="2" t="s">
        <v>189</v>
      </c>
      <c r="B171" s="3">
        <v>1088001</v>
      </c>
      <c r="C171" s="5" t="s">
        <v>28</v>
      </c>
      <c r="D171" s="20">
        <v>159507</v>
      </c>
      <c r="E171" s="32">
        <v>38.1</v>
      </c>
      <c r="F171" s="55">
        <v>87944</v>
      </c>
      <c r="G171" s="55">
        <v>18783</v>
      </c>
      <c r="H171" s="55">
        <v>26390</v>
      </c>
      <c r="I171" s="55">
        <v>26390</v>
      </c>
      <c r="J171" s="42">
        <v>116</v>
      </c>
      <c r="K171" s="42">
        <v>81</v>
      </c>
      <c r="L171" s="42">
        <v>4</v>
      </c>
      <c r="M171" s="42">
        <v>31</v>
      </c>
    </row>
    <row r="172" spans="1:13" x14ac:dyDescent="0.25">
      <c r="A172" s="2" t="s">
        <v>190</v>
      </c>
      <c r="B172" s="3">
        <v>1006</v>
      </c>
      <c r="C172" s="5" t="s">
        <v>28</v>
      </c>
      <c r="D172" s="20">
        <v>159480</v>
      </c>
      <c r="E172" s="32">
        <v>38.1</v>
      </c>
      <c r="F172" s="55">
        <v>87916</v>
      </c>
      <c r="G172" s="55">
        <v>18784</v>
      </c>
      <c r="H172" s="55">
        <v>26390</v>
      </c>
      <c r="I172" s="55">
        <v>26390</v>
      </c>
      <c r="J172" s="42">
        <v>116</v>
      </c>
      <c r="K172" s="42">
        <v>81</v>
      </c>
      <c r="L172" s="42">
        <v>4</v>
      </c>
      <c r="M172" s="42">
        <v>31</v>
      </c>
    </row>
    <row r="173" spans="1:13" x14ac:dyDescent="0.25">
      <c r="A173" s="3"/>
      <c r="B173" s="3"/>
      <c r="C173" s="5"/>
      <c r="D173" s="5"/>
      <c r="E173" s="33"/>
      <c r="F173" s="24"/>
    </row>
    <row r="174" spans="1:13" x14ac:dyDescent="0.25">
      <c r="A174" s="3" t="s">
        <v>192</v>
      </c>
      <c r="B174" s="3"/>
      <c r="C174" s="5" t="s">
        <v>191</v>
      </c>
      <c r="D174" s="20">
        <v>159631</v>
      </c>
      <c r="E174" s="32">
        <v>38</v>
      </c>
      <c r="F174" s="55">
        <v>87911</v>
      </c>
      <c r="G174" s="55">
        <v>18824</v>
      </c>
      <c r="H174" s="55">
        <v>26448</v>
      </c>
      <c r="I174" s="55">
        <v>26448</v>
      </c>
      <c r="J174" s="42">
        <v>116</v>
      </c>
      <c r="K174" s="42">
        <v>81</v>
      </c>
      <c r="L174" s="42">
        <v>4</v>
      </c>
      <c r="M174" s="42">
        <v>31</v>
      </c>
    </row>
    <row r="175" spans="1:13" x14ac:dyDescent="0.25">
      <c r="A175" s="3"/>
      <c r="B175" s="3"/>
      <c r="C175" s="5"/>
      <c r="D175" s="5"/>
      <c r="E175" s="33"/>
      <c r="F175" s="24"/>
    </row>
    <row r="176" spans="1:13" x14ac:dyDescent="0.25">
      <c r="A176" s="3"/>
      <c r="B176" s="3"/>
      <c r="C176" s="5"/>
      <c r="D176" s="5"/>
      <c r="E176" s="33"/>
      <c r="F176" s="24"/>
    </row>
    <row r="177" spans="1:6" x14ac:dyDescent="0.25">
      <c r="A177" s="3"/>
      <c r="B177" s="3"/>
      <c r="C177" s="5"/>
      <c r="D177" s="5"/>
      <c r="E177" s="33"/>
      <c r="F177" s="24"/>
    </row>
    <row r="178" spans="1:6" x14ac:dyDescent="0.25">
      <c r="A178" s="3"/>
      <c r="B178" s="3"/>
      <c r="C178" s="5"/>
      <c r="D178" s="5"/>
      <c r="E178" s="33"/>
      <c r="F178" s="24"/>
    </row>
    <row r="179" spans="1:6" x14ac:dyDescent="0.25">
      <c r="A179" s="3"/>
      <c r="B179" s="3"/>
      <c r="C179" s="5"/>
      <c r="D179" s="5"/>
      <c r="E179" s="33"/>
      <c r="F179" s="24"/>
    </row>
    <row r="180" spans="1:6" x14ac:dyDescent="0.25">
      <c r="A180" s="3"/>
      <c r="B180" s="3"/>
      <c r="C180" s="5"/>
      <c r="D180" s="25"/>
      <c r="E180" s="33"/>
      <c r="F180" s="24"/>
    </row>
    <row r="181" spans="1:6" x14ac:dyDescent="0.25">
      <c r="A181" s="3"/>
      <c r="B181" s="3"/>
      <c r="C181" s="5"/>
      <c r="D181" s="24"/>
      <c r="E181" s="33"/>
      <c r="F181" s="24"/>
    </row>
    <row r="182" spans="1:6" x14ac:dyDescent="0.25">
      <c r="A182" s="3"/>
      <c r="B182" s="3"/>
      <c r="C182" s="5"/>
      <c r="D182" s="24"/>
      <c r="E182" s="33"/>
      <c r="F182" s="24"/>
    </row>
    <row r="183" spans="1:6" x14ac:dyDescent="0.25">
      <c r="A183" s="3"/>
      <c r="B183" s="3"/>
      <c r="C183" s="5"/>
      <c r="D183" s="5"/>
      <c r="E183" s="33"/>
      <c r="F183" s="24"/>
    </row>
    <row r="184" spans="1:6" x14ac:dyDescent="0.25">
      <c r="A184" s="3"/>
      <c r="B184" s="3"/>
      <c r="C184" s="5"/>
      <c r="D184" s="5"/>
      <c r="E184" s="33"/>
      <c r="F184" s="24"/>
    </row>
    <row r="185" spans="1:6" x14ac:dyDescent="0.25">
      <c r="A185" s="3"/>
      <c r="B185" s="3"/>
      <c r="C185" s="5"/>
      <c r="D185" s="5"/>
      <c r="E185" s="33"/>
      <c r="F185" s="24"/>
    </row>
    <row r="186" spans="1:6" x14ac:dyDescent="0.25">
      <c r="A186" s="3"/>
      <c r="B186" s="3"/>
      <c r="C186" s="5"/>
      <c r="D186" s="5"/>
      <c r="E186" s="33"/>
      <c r="F186" s="24"/>
    </row>
    <row r="187" spans="1:6" x14ac:dyDescent="0.25">
      <c r="A187" s="3"/>
      <c r="B187" s="3"/>
      <c r="C187" s="5"/>
      <c r="D187" s="5"/>
      <c r="E187" s="33"/>
      <c r="F187" s="24"/>
    </row>
    <row r="188" spans="1:6" x14ac:dyDescent="0.25">
      <c r="A188" s="3"/>
      <c r="B188" s="3"/>
      <c r="C188" s="5"/>
      <c r="D188" s="5"/>
      <c r="E188" s="33"/>
      <c r="F188" s="24"/>
    </row>
    <row r="189" spans="1:6" x14ac:dyDescent="0.25">
      <c r="A189" s="3"/>
      <c r="B189" s="3"/>
      <c r="C189" s="5"/>
      <c r="D189" s="5"/>
      <c r="E189" s="33"/>
      <c r="F189" s="24"/>
    </row>
    <row r="190" spans="1:6" x14ac:dyDescent="0.25">
      <c r="A190" s="3"/>
      <c r="B190" s="3"/>
      <c r="C190" s="5"/>
      <c r="D190" s="5"/>
      <c r="E190" s="33"/>
      <c r="F190" s="24"/>
    </row>
    <row r="191" spans="1:6" x14ac:dyDescent="0.25">
      <c r="A191" s="3"/>
      <c r="B191" s="3"/>
      <c r="C191" s="2"/>
      <c r="D191" s="2"/>
      <c r="E191" s="32"/>
      <c r="F191" s="20"/>
    </row>
    <row r="192" spans="1:6" x14ac:dyDescent="0.25">
      <c r="A192" s="3"/>
      <c r="B192" s="3"/>
      <c r="C192" s="5"/>
      <c r="D192" s="5"/>
      <c r="E192" s="33"/>
      <c r="F192" s="24"/>
    </row>
    <row r="193" spans="1:6" x14ac:dyDescent="0.25">
      <c r="A193" s="3"/>
      <c r="B193" s="3"/>
      <c r="C193" s="5"/>
      <c r="D193" s="5"/>
      <c r="E193" s="33"/>
      <c r="F193" s="24"/>
    </row>
    <row r="194" spans="1:6" x14ac:dyDescent="0.25">
      <c r="A194" s="3"/>
      <c r="B194" s="3"/>
      <c r="C194" s="5"/>
      <c r="D194" s="5"/>
      <c r="E194" s="33"/>
      <c r="F194" s="24"/>
    </row>
    <row r="195" spans="1:6" x14ac:dyDescent="0.25">
      <c r="A195" s="3"/>
      <c r="B195" s="3"/>
      <c r="C195" s="5"/>
      <c r="D195" s="5"/>
      <c r="E195" s="33"/>
      <c r="F195" s="24"/>
    </row>
    <row r="196" spans="1:6" x14ac:dyDescent="0.25">
      <c r="A196" s="3"/>
      <c r="B196" s="3"/>
      <c r="C196" s="5"/>
      <c r="D196" s="5"/>
      <c r="E196" s="33"/>
      <c r="F196" s="24"/>
    </row>
    <row r="197" spans="1:6" x14ac:dyDescent="0.25">
      <c r="A197" s="3"/>
      <c r="B197" s="3"/>
      <c r="C197" s="5"/>
      <c r="D197" s="5"/>
      <c r="E197" s="33"/>
      <c r="F197" s="24"/>
    </row>
    <row r="198" spans="1:6" x14ac:dyDescent="0.25">
      <c r="A198" s="3"/>
      <c r="B198" s="3"/>
      <c r="C198" s="5"/>
      <c r="D198" s="5"/>
      <c r="E198" s="33"/>
      <c r="F198" s="24"/>
    </row>
    <row r="199" spans="1:6" x14ac:dyDescent="0.25">
      <c r="A199" s="3"/>
      <c r="B199" s="3"/>
      <c r="C199" s="5"/>
      <c r="D199" s="5"/>
      <c r="E199" s="33"/>
      <c r="F199" s="24"/>
    </row>
    <row r="200" spans="1:6" x14ac:dyDescent="0.25">
      <c r="A200" s="3"/>
      <c r="B200" s="3"/>
      <c r="C200" s="5"/>
      <c r="D200" s="5"/>
      <c r="E200" s="33"/>
      <c r="F200" s="24"/>
    </row>
    <row r="201" spans="1:6" x14ac:dyDescent="0.25">
      <c r="A201" s="3"/>
      <c r="B201" s="3"/>
      <c r="C201" s="5"/>
      <c r="D201" s="5"/>
      <c r="E201" s="33"/>
      <c r="F201" s="24"/>
    </row>
    <row r="202" spans="1:6" x14ac:dyDescent="0.25">
      <c r="A202" s="3"/>
      <c r="B202" s="3"/>
      <c r="C202" s="5"/>
      <c r="D202" s="5"/>
      <c r="E202" s="33"/>
      <c r="F202" s="24"/>
    </row>
    <row r="203" spans="1:6" x14ac:dyDescent="0.25">
      <c r="A203" s="3"/>
      <c r="B203" s="3"/>
      <c r="C203" s="5"/>
      <c r="D203" s="5"/>
      <c r="E203" s="33"/>
      <c r="F203" s="24"/>
    </row>
    <row r="204" spans="1:6" x14ac:dyDescent="0.25">
      <c r="A204" s="3"/>
      <c r="B204" s="3"/>
      <c r="C204" s="5"/>
      <c r="D204" s="5"/>
      <c r="E204" s="33"/>
      <c r="F204" s="24"/>
    </row>
    <row r="205" spans="1:6" x14ac:dyDescent="0.25">
      <c r="A205" s="2"/>
      <c r="B205" s="2"/>
      <c r="C205" s="5"/>
      <c r="D205" s="5"/>
      <c r="E205" s="33"/>
      <c r="F205" s="24"/>
    </row>
    <row r="206" spans="1:6" x14ac:dyDescent="0.25">
      <c r="A206" s="2"/>
      <c r="B206" s="2"/>
      <c r="C206" s="5"/>
      <c r="D206" s="5"/>
      <c r="E206" s="33"/>
      <c r="F206" s="24"/>
    </row>
    <row r="207" spans="1:6" x14ac:dyDescent="0.25">
      <c r="A207" s="2"/>
      <c r="B207" s="2"/>
      <c r="C207" s="5"/>
      <c r="D207" s="5"/>
      <c r="E207" s="33"/>
      <c r="F207" s="24"/>
    </row>
    <row r="208" spans="1:6" x14ac:dyDescent="0.25">
      <c r="A208" s="2"/>
      <c r="B208" s="2"/>
      <c r="C208" s="5"/>
      <c r="D208" s="5"/>
      <c r="E208" s="33"/>
      <c r="F208" s="24"/>
    </row>
    <row r="209" spans="1:6" x14ac:dyDescent="0.25">
      <c r="A209" s="2"/>
      <c r="B209" s="2"/>
      <c r="C209" s="5"/>
      <c r="D209" s="5"/>
      <c r="E209" s="33"/>
      <c r="F209" s="24"/>
    </row>
    <row r="210" spans="1:6" x14ac:dyDescent="0.25">
      <c r="A210" s="2"/>
      <c r="B210" s="2"/>
      <c r="C210" s="5"/>
      <c r="D210" s="5"/>
      <c r="E210" s="33"/>
      <c r="F210" s="24"/>
    </row>
    <row r="211" spans="1:6" x14ac:dyDescent="0.25">
      <c r="A211" s="2"/>
      <c r="B211" s="2"/>
      <c r="C211" s="5"/>
      <c r="D211" s="5"/>
      <c r="E211" s="33"/>
      <c r="F211" s="24"/>
    </row>
    <row r="212" spans="1:6" x14ac:dyDescent="0.25">
      <c r="A212" s="2"/>
      <c r="B212" s="2"/>
      <c r="C212" s="5"/>
      <c r="D212" s="5"/>
      <c r="E212" s="33"/>
      <c r="F212" s="24"/>
    </row>
    <row r="213" spans="1:6" x14ac:dyDescent="0.25">
      <c r="A213" s="2"/>
      <c r="B213" s="2"/>
      <c r="C213" s="5"/>
      <c r="D213" s="5"/>
      <c r="E213" s="33"/>
      <c r="F213" s="24"/>
    </row>
    <row r="214" spans="1:6" x14ac:dyDescent="0.25">
      <c r="A214" s="2"/>
      <c r="B214" s="2"/>
      <c r="C214" s="5"/>
      <c r="D214" s="5"/>
      <c r="E214" s="33"/>
      <c r="F214" s="24"/>
    </row>
    <row r="215" spans="1:6" x14ac:dyDescent="0.25">
      <c r="A215" s="2"/>
      <c r="B215" s="2"/>
      <c r="C215" s="5"/>
      <c r="D215" s="5"/>
      <c r="E215" s="33"/>
      <c r="F215" s="24"/>
    </row>
    <row r="216" spans="1:6" x14ac:dyDescent="0.25">
      <c r="A216" s="2"/>
      <c r="B216" s="2"/>
      <c r="C216" s="5"/>
      <c r="D216" s="5"/>
      <c r="E216" s="33"/>
      <c r="F216" s="24"/>
    </row>
    <row r="217" spans="1:6" x14ac:dyDescent="0.25">
      <c r="A217" s="2"/>
      <c r="B217" s="2"/>
      <c r="C217" s="5"/>
      <c r="D217" s="5"/>
      <c r="E217" s="33"/>
      <c r="F217" s="24"/>
    </row>
    <row r="218" spans="1:6" x14ac:dyDescent="0.25">
      <c r="A218" s="2"/>
      <c r="B218" s="2"/>
      <c r="C218" s="5"/>
      <c r="D218" s="5"/>
      <c r="E218" s="33"/>
      <c r="F218" s="24"/>
    </row>
    <row r="219" spans="1:6" x14ac:dyDescent="0.25">
      <c r="A219" s="2"/>
      <c r="B219" s="2"/>
      <c r="C219" s="5"/>
      <c r="D219" s="5"/>
      <c r="E219" s="33"/>
      <c r="F219" s="24"/>
    </row>
    <row r="220" spans="1:6" x14ac:dyDescent="0.25">
      <c r="A220" s="2"/>
      <c r="B220" s="2"/>
      <c r="C220" s="5"/>
      <c r="D220" s="5"/>
      <c r="E220" s="33"/>
      <c r="F220" s="24"/>
    </row>
    <row r="221" spans="1:6" x14ac:dyDescent="0.25">
      <c r="A221" s="2"/>
      <c r="B221" s="2"/>
      <c r="C221" s="5"/>
      <c r="D221" s="5"/>
      <c r="E221" s="33"/>
      <c r="F221" s="24"/>
    </row>
    <row r="222" spans="1:6" x14ac:dyDescent="0.25">
      <c r="A222" s="2"/>
      <c r="B222" s="2"/>
      <c r="C222" s="5"/>
      <c r="D222" s="5"/>
      <c r="E222" s="33"/>
      <c r="F222" s="24"/>
    </row>
    <row r="223" spans="1:6" x14ac:dyDescent="0.25">
      <c r="A223" s="2"/>
      <c r="B223" s="2"/>
      <c r="C223" s="5"/>
      <c r="D223" s="5"/>
      <c r="E223" s="33"/>
      <c r="F223" s="24"/>
    </row>
    <row r="224" spans="1:6" x14ac:dyDescent="0.25">
      <c r="A224" s="2"/>
      <c r="B224" s="2"/>
      <c r="C224" s="5"/>
      <c r="D224" s="5"/>
      <c r="E224" s="33"/>
      <c r="F224" s="24"/>
    </row>
    <row r="225" spans="1:6" x14ac:dyDescent="0.25">
      <c r="A225" s="2"/>
      <c r="B225" s="2"/>
      <c r="C225" s="5"/>
      <c r="D225" s="5"/>
      <c r="E225" s="33"/>
      <c r="F225" s="24"/>
    </row>
    <row r="226" spans="1:6" x14ac:dyDescent="0.25">
      <c r="A226" s="2"/>
      <c r="B226" s="2"/>
      <c r="C226" s="5"/>
      <c r="D226" s="5"/>
      <c r="E226" s="33"/>
      <c r="F226" s="24"/>
    </row>
    <row r="227" spans="1:6" x14ac:dyDescent="0.25">
      <c r="A227" s="2"/>
      <c r="B227" s="2"/>
      <c r="C227" s="5"/>
      <c r="D227" s="5"/>
      <c r="E227" s="33"/>
      <c r="F227" s="24"/>
    </row>
    <row r="228" spans="1:6" x14ac:dyDescent="0.25">
      <c r="A228" s="2"/>
      <c r="B228" s="2"/>
      <c r="C228" s="5"/>
      <c r="D228" s="5"/>
      <c r="E228" s="33"/>
      <c r="F228" s="24"/>
    </row>
    <row r="229" spans="1:6" x14ac:dyDescent="0.25">
      <c r="A229" s="2"/>
      <c r="B229" s="2"/>
      <c r="C229" s="8"/>
      <c r="D229" s="8"/>
      <c r="E229" s="34"/>
      <c r="F229" s="52"/>
    </row>
    <row r="230" spans="1:6" x14ac:dyDescent="0.25">
      <c r="A230" s="2"/>
      <c r="B230" s="2"/>
      <c r="C230" s="5"/>
      <c r="D230" s="5"/>
      <c r="E230" s="33"/>
      <c r="F230" s="24"/>
    </row>
    <row r="231" spans="1:6" x14ac:dyDescent="0.25">
      <c r="A231" s="2"/>
      <c r="B231" s="2"/>
      <c r="C231" s="8"/>
      <c r="D231" s="8"/>
      <c r="E231" s="34"/>
      <c r="F231" s="52"/>
    </row>
    <row r="232" spans="1:6" x14ac:dyDescent="0.25">
      <c r="A232" s="2"/>
      <c r="B232" s="2"/>
      <c r="C232" s="8"/>
      <c r="D232" s="8"/>
      <c r="E232" s="34"/>
      <c r="F232" s="52"/>
    </row>
    <row r="233" spans="1:6" x14ac:dyDescent="0.25">
      <c r="A233" s="2"/>
      <c r="B233" s="2"/>
      <c r="C233" s="5"/>
      <c r="D233" s="5"/>
      <c r="E233" s="33"/>
      <c r="F233" s="24"/>
    </row>
    <row r="234" spans="1:6" x14ac:dyDescent="0.25">
      <c r="A234" s="2"/>
      <c r="B234" s="2"/>
      <c r="C234" s="5"/>
      <c r="D234" s="5"/>
      <c r="E234" s="33"/>
      <c r="F234" s="24"/>
    </row>
    <row r="235" spans="1:6" x14ac:dyDescent="0.25">
      <c r="A235" s="2"/>
      <c r="B235" s="2"/>
      <c r="C235" s="5"/>
      <c r="D235" s="5"/>
      <c r="E235" s="33"/>
      <c r="F235" s="24"/>
    </row>
    <row r="236" spans="1:6" x14ac:dyDescent="0.25">
      <c r="A236" s="2"/>
      <c r="B236" s="2"/>
      <c r="C236" s="8"/>
      <c r="D236" s="8"/>
      <c r="E236" s="34"/>
      <c r="F236" s="52"/>
    </row>
    <row r="237" spans="1:6" x14ac:dyDescent="0.25">
      <c r="A237" s="2"/>
      <c r="B237" s="2"/>
      <c r="C237" s="5"/>
      <c r="D237" s="5"/>
      <c r="E237" s="33"/>
      <c r="F237" s="24"/>
    </row>
    <row r="238" spans="1:6" x14ac:dyDescent="0.25">
      <c r="A238" s="2"/>
      <c r="B238" s="2"/>
      <c r="C238" s="5"/>
      <c r="D238" s="5"/>
      <c r="E238" s="33"/>
      <c r="F238" s="24"/>
    </row>
    <row r="239" spans="1:6" x14ac:dyDescent="0.25">
      <c r="A239" s="2"/>
      <c r="B239" s="2"/>
      <c r="C239" s="5"/>
      <c r="D239" s="5"/>
      <c r="E239" s="33"/>
      <c r="F239" s="24"/>
    </row>
    <row r="240" spans="1:6" x14ac:dyDescent="0.25">
      <c r="A240" s="2"/>
      <c r="B240" s="2"/>
      <c r="C240" s="5"/>
      <c r="D240" s="5"/>
      <c r="E240" s="33"/>
      <c r="F240" s="24"/>
    </row>
    <row r="241" spans="1:6" x14ac:dyDescent="0.25">
      <c r="A241" s="2"/>
      <c r="B241" s="2"/>
      <c r="C241" s="5"/>
      <c r="D241" s="5"/>
      <c r="E241" s="33"/>
      <c r="F241" s="24"/>
    </row>
    <row r="242" spans="1:6" x14ac:dyDescent="0.25">
      <c r="A242" s="2"/>
      <c r="B242" s="2"/>
      <c r="C242" s="8"/>
      <c r="D242" s="8"/>
      <c r="E242" s="34"/>
      <c r="F242" s="52"/>
    </row>
    <row r="243" spans="1:6" x14ac:dyDescent="0.25">
      <c r="A243" s="2"/>
      <c r="B243" s="2"/>
      <c r="C243" s="8"/>
      <c r="D243" s="8"/>
      <c r="E243" s="34"/>
      <c r="F243" s="52"/>
    </row>
    <row r="244" spans="1:6" x14ac:dyDescent="0.25">
      <c r="A244" s="2"/>
      <c r="B244" s="2"/>
      <c r="C244" s="5"/>
      <c r="D244" s="5"/>
      <c r="E244" s="33"/>
      <c r="F244" s="24"/>
    </row>
    <row r="245" spans="1:6" x14ac:dyDescent="0.25">
      <c r="A245" s="2"/>
      <c r="B245" s="2"/>
      <c r="C245" s="5"/>
      <c r="D245" s="5"/>
      <c r="E245" s="33"/>
      <c r="F245" s="24"/>
    </row>
    <row r="246" spans="1:6" x14ac:dyDescent="0.25">
      <c r="A246" s="2"/>
      <c r="B246" s="2"/>
      <c r="C246" s="5"/>
      <c r="D246" s="5"/>
      <c r="E246" s="33"/>
      <c r="F246" s="24"/>
    </row>
    <row r="247" spans="1:6" x14ac:dyDescent="0.25">
      <c r="A247" s="2"/>
      <c r="B247" s="2"/>
      <c r="C247" s="5"/>
      <c r="D247" s="5"/>
      <c r="E247" s="33"/>
      <c r="F247" s="24"/>
    </row>
    <row r="248" spans="1:6" x14ac:dyDescent="0.25">
      <c r="A248" s="2"/>
      <c r="B248" s="2"/>
      <c r="C248" s="5"/>
      <c r="D248" s="5"/>
      <c r="E248" s="33"/>
      <c r="F248" s="24"/>
    </row>
    <row r="249" spans="1:6" x14ac:dyDescent="0.25">
      <c r="A249" s="2"/>
      <c r="B249" s="2"/>
      <c r="C249" s="5"/>
      <c r="D249" s="5"/>
      <c r="E249" s="33"/>
      <c r="F249" s="24"/>
    </row>
    <row r="250" spans="1:6" x14ac:dyDescent="0.25">
      <c r="A250" s="2"/>
      <c r="B250" s="2"/>
      <c r="C250" s="9"/>
      <c r="D250" s="9"/>
      <c r="E250" s="35"/>
      <c r="F250" s="51"/>
    </row>
    <row r="251" spans="1:6" x14ac:dyDescent="0.25">
      <c r="A251" s="2"/>
      <c r="B251" s="2"/>
      <c r="C251" s="5"/>
      <c r="D251" s="5"/>
      <c r="E251" s="33"/>
      <c r="F251" s="24"/>
    </row>
    <row r="252" spans="1:6" x14ac:dyDescent="0.25">
      <c r="A252" s="2"/>
      <c r="B252" s="2"/>
      <c r="C252" s="5"/>
      <c r="D252" s="5"/>
      <c r="E252" s="33"/>
      <c r="F252" s="24"/>
    </row>
    <row r="253" spans="1:6" x14ac:dyDescent="0.25">
      <c r="A253" s="2"/>
      <c r="B253" s="2"/>
      <c r="C253" s="5"/>
      <c r="D253" s="5"/>
      <c r="E253" s="33"/>
      <c r="F253" s="24"/>
    </row>
    <row r="254" spans="1:6" x14ac:dyDescent="0.25">
      <c r="A254" s="2"/>
      <c r="B254" s="2"/>
      <c r="C254" s="5"/>
      <c r="D254" s="5"/>
      <c r="E254" s="33"/>
      <c r="F254" s="24"/>
    </row>
    <row r="255" spans="1:6" x14ac:dyDescent="0.25">
      <c r="A255" s="2"/>
      <c r="B255" s="2"/>
      <c r="C255" s="5"/>
      <c r="D255" s="5"/>
      <c r="E255" s="33"/>
      <c r="F255" s="24"/>
    </row>
    <row r="256" spans="1:6" x14ac:dyDescent="0.25">
      <c r="A256" s="2"/>
      <c r="B256" s="2"/>
      <c r="C256" s="5"/>
      <c r="D256" s="5"/>
      <c r="E256" s="33"/>
      <c r="F256" s="24"/>
    </row>
    <row r="257" spans="1:6" x14ac:dyDescent="0.25">
      <c r="A257" s="2"/>
      <c r="B257" s="2"/>
      <c r="C257" s="5"/>
      <c r="D257" s="5"/>
      <c r="E257" s="33"/>
      <c r="F257" s="24"/>
    </row>
    <row r="258" spans="1:6" x14ac:dyDescent="0.25">
      <c r="A258" s="2"/>
      <c r="B258" s="2"/>
      <c r="C258" s="5"/>
      <c r="D258" s="5"/>
      <c r="E258" s="33"/>
      <c r="F258" s="24"/>
    </row>
    <row r="259" spans="1:6" x14ac:dyDescent="0.25">
      <c r="A259" s="2"/>
      <c r="B259" s="2"/>
      <c r="C259" s="5"/>
      <c r="D259" s="5"/>
      <c r="E259" s="33"/>
      <c r="F259" s="24"/>
    </row>
    <row r="260" spans="1:6" x14ac:dyDescent="0.25">
      <c r="A260" s="2"/>
      <c r="B260" s="2"/>
      <c r="C260" s="5"/>
      <c r="D260" s="5"/>
      <c r="E260" s="33"/>
      <c r="F260" s="24"/>
    </row>
    <row r="261" spans="1:6" x14ac:dyDescent="0.25">
      <c r="A261" s="2"/>
      <c r="B261" s="2"/>
      <c r="C261" s="5"/>
      <c r="D261" s="5"/>
      <c r="E261" s="33"/>
      <c r="F261" s="24"/>
    </row>
    <row r="262" spans="1:6" x14ac:dyDescent="0.25">
      <c r="A262" s="2"/>
      <c r="B262" s="2"/>
      <c r="C262" s="8"/>
      <c r="D262" s="8"/>
      <c r="E262" s="34"/>
      <c r="F262" s="52"/>
    </row>
    <row r="263" spans="1:6" x14ac:dyDescent="0.25">
      <c r="A263" s="2"/>
      <c r="B263" s="2"/>
      <c r="C263" s="5"/>
      <c r="D263" s="5"/>
      <c r="E263" s="33"/>
      <c r="F263" s="24"/>
    </row>
    <row r="264" spans="1:6" x14ac:dyDescent="0.25">
      <c r="A264" s="2"/>
      <c r="B264" s="2"/>
      <c r="C264" s="5"/>
      <c r="D264" s="5"/>
      <c r="E264" s="33"/>
      <c r="F264" s="24"/>
    </row>
    <row r="265" spans="1:6" x14ac:dyDescent="0.25">
      <c r="A265" s="2"/>
      <c r="B265" s="2"/>
      <c r="C265" s="8"/>
      <c r="D265" s="8"/>
      <c r="E265" s="34"/>
      <c r="F265" s="52"/>
    </row>
    <row r="266" spans="1:6" x14ac:dyDescent="0.25">
      <c r="A266" s="2"/>
      <c r="B266" s="2"/>
      <c r="C266" s="5"/>
      <c r="D266" s="5"/>
      <c r="E266" s="33"/>
      <c r="F266" s="24"/>
    </row>
    <row r="267" spans="1:6" x14ac:dyDescent="0.25">
      <c r="A267" s="2"/>
      <c r="B267" s="2"/>
      <c r="C267" s="8"/>
      <c r="D267" s="8"/>
      <c r="E267" s="34"/>
      <c r="F267" s="52"/>
    </row>
    <row r="268" spans="1:6" x14ac:dyDescent="0.25">
      <c r="A268" s="2"/>
      <c r="B268" s="2"/>
      <c r="C268" s="5"/>
      <c r="D268" s="5"/>
      <c r="E268" s="33"/>
      <c r="F268" s="24"/>
    </row>
    <row r="269" spans="1:6" x14ac:dyDescent="0.25">
      <c r="A269" s="2"/>
      <c r="B269" s="2"/>
      <c r="C269" s="8"/>
      <c r="D269" s="8"/>
      <c r="E269" s="34"/>
      <c r="F269" s="52"/>
    </row>
    <row r="270" spans="1:6" x14ac:dyDescent="0.25">
      <c r="A270" s="2"/>
      <c r="B270" s="2"/>
      <c r="C270" s="5"/>
      <c r="D270" s="5"/>
      <c r="E270" s="33"/>
      <c r="F270" s="24"/>
    </row>
    <row r="271" spans="1:6" x14ac:dyDescent="0.25">
      <c r="A271" s="2"/>
      <c r="B271" s="2"/>
      <c r="C271" s="5"/>
      <c r="D271" s="5"/>
      <c r="E271" s="33"/>
      <c r="F271" s="24"/>
    </row>
    <row r="272" spans="1:6" x14ac:dyDescent="0.25">
      <c r="A272" s="2"/>
      <c r="B272" s="2"/>
      <c r="C272" s="5"/>
      <c r="D272" s="5"/>
      <c r="E272" s="33"/>
      <c r="F272" s="24"/>
    </row>
    <row r="273" spans="1:6" x14ac:dyDescent="0.25">
      <c r="A273" s="2"/>
      <c r="B273" s="2"/>
      <c r="C273" s="5"/>
      <c r="D273" s="5"/>
      <c r="E273" s="33"/>
      <c r="F273" s="24"/>
    </row>
    <row r="274" spans="1:6" x14ac:dyDescent="0.25">
      <c r="A274" s="2"/>
      <c r="B274" s="2"/>
      <c r="C274" s="5"/>
      <c r="D274" s="5"/>
      <c r="E274" s="33"/>
      <c r="F274" s="24"/>
    </row>
    <row r="275" spans="1:6" x14ac:dyDescent="0.25">
      <c r="A275" s="2"/>
      <c r="B275" s="2"/>
      <c r="C275" s="8"/>
      <c r="D275" s="8"/>
      <c r="E275" s="34"/>
      <c r="F275" s="52"/>
    </row>
    <row r="276" spans="1:6" x14ac:dyDescent="0.25">
      <c r="A276" s="2"/>
      <c r="B276" s="2"/>
      <c r="C276" s="8"/>
      <c r="D276" s="8"/>
      <c r="E276" s="34"/>
      <c r="F276" s="52"/>
    </row>
    <row r="277" spans="1:6" x14ac:dyDescent="0.25">
      <c r="A277" s="2"/>
      <c r="B277" s="2"/>
      <c r="C277" s="5"/>
      <c r="D277" s="5"/>
      <c r="E277" s="33"/>
      <c r="F277" s="24"/>
    </row>
    <row r="278" spans="1:6" x14ac:dyDescent="0.25">
      <c r="A278" s="2"/>
      <c r="B278" s="2"/>
      <c r="C278" s="8"/>
      <c r="D278" s="8"/>
      <c r="E278" s="34"/>
      <c r="F278" s="52"/>
    </row>
    <row r="279" spans="1:6" x14ac:dyDescent="0.25">
      <c r="A279" s="2"/>
      <c r="B279" s="2"/>
      <c r="C279" s="5"/>
      <c r="D279" s="5"/>
      <c r="E279" s="33"/>
      <c r="F279" s="24"/>
    </row>
    <row r="280" spans="1:6" x14ac:dyDescent="0.25">
      <c r="A280" s="2"/>
      <c r="B280" s="2"/>
      <c r="C280" s="5"/>
      <c r="D280" s="5"/>
      <c r="E280" s="33"/>
      <c r="F280" s="24"/>
    </row>
    <row r="281" spans="1:6" x14ac:dyDescent="0.25">
      <c r="A281" s="2"/>
      <c r="B281" s="2"/>
      <c r="C281" s="5"/>
      <c r="D281" s="5"/>
      <c r="E281" s="33"/>
      <c r="F281" s="24"/>
    </row>
    <row r="282" spans="1:6" x14ac:dyDescent="0.25">
      <c r="A282" s="2"/>
      <c r="B282" s="2"/>
      <c r="C282" s="5"/>
      <c r="D282" s="5"/>
      <c r="E282" s="33"/>
      <c r="F282" s="24"/>
    </row>
    <row r="283" spans="1:6" x14ac:dyDescent="0.25">
      <c r="A283" s="2"/>
      <c r="B283" s="2"/>
      <c r="C283" s="5"/>
      <c r="D283" s="5"/>
      <c r="E283" s="33"/>
      <c r="F283" s="24"/>
    </row>
    <row r="284" spans="1:6" x14ac:dyDescent="0.25">
      <c r="A284" s="2"/>
      <c r="B284" s="2"/>
      <c r="C284" s="5"/>
      <c r="D284" s="5"/>
      <c r="E284" s="33"/>
      <c r="F284" s="24"/>
    </row>
    <row r="285" spans="1:6" x14ac:dyDescent="0.25">
      <c r="A285" s="2"/>
      <c r="B285" s="2"/>
      <c r="C285" s="5"/>
      <c r="D285" s="5"/>
      <c r="E285" s="33"/>
      <c r="F285" s="24"/>
    </row>
    <row r="286" spans="1:6" x14ac:dyDescent="0.25">
      <c r="A286" s="2"/>
      <c r="B286" s="2"/>
      <c r="C286" s="5"/>
      <c r="D286" s="5"/>
      <c r="E286" s="33"/>
      <c r="F286" s="24"/>
    </row>
    <row r="287" spans="1:6" x14ac:dyDescent="0.25">
      <c r="A287" s="2"/>
      <c r="B287" s="2"/>
      <c r="C287" s="5"/>
      <c r="D287" s="5"/>
      <c r="E287" s="33"/>
      <c r="F287" s="24"/>
    </row>
    <row r="288" spans="1:6" x14ac:dyDescent="0.25">
      <c r="A288" s="2"/>
      <c r="B288" s="2"/>
      <c r="C288" s="5"/>
      <c r="D288" s="5"/>
      <c r="E288" s="33"/>
      <c r="F288" s="24"/>
    </row>
    <row r="289" spans="1:6" x14ac:dyDescent="0.25">
      <c r="A289" s="2"/>
      <c r="B289" s="2"/>
      <c r="C289" s="8"/>
      <c r="D289" s="8"/>
      <c r="E289" s="34"/>
      <c r="F289" s="52"/>
    </row>
    <row r="290" spans="1:6" x14ac:dyDescent="0.25">
      <c r="A290" s="2"/>
      <c r="B290" s="2"/>
      <c r="C290" s="5"/>
      <c r="D290" s="5"/>
      <c r="E290" s="33"/>
      <c r="F290" s="24"/>
    </row>
    <row r="291" spans="1:6" x14ac:dyDescent="0.25">
      <c r="A291" s="2"/>
      <c r="B291" s="2"/>
      <c r="C291" s="5"/>
      <c r="D291" s="5"/>
      <c r="E291" s="33"/>
      <c r="F291" s="24"/>
    </row>
    <row r="292" spans="1:6" x14ac:dyDescent="0.25">
      <c r="A292" s="2"/>
      <c r="B292" s="2"/>
      <c r="C292" s="8"/>
      <c r="D292" s="8"/>
      <c r="E292" s="34"/>
      <c r="F292" s="52"/>
    </row>
    <row r="293" spans="1:6" x14ac:dyDescent="0.25">
      <c r="A293" s="2"/>
      <c r="B293" s="2"/>
      <c r="C293" s="5"/>
      <c r="D293" s="5"/>
      <c r="E293" s="33"/>
      <c r="F293" s="24"/>
    </row>
    <row r="294" spans="1:6" x14ac:dyDescent="0.25">
      <c r="A294" s="2"/>
      <c r="B294" s="2"/>
      <c r="C294" s="5"/>
      <c r="D294" s="5"/>
      <c r="E294" s="33"/>
      <c r="F294" s="24"/>
    </row>
    <row r="295" spans="1:6" x14ac:dyDescent="0.25">
      <c r="A295" s="2"/>
      <c r="B295" s="2"/>
      <c r="C295" s="5"/>
      <c r="D295" s="5"/>
      <c r="E295" s="33"/>
      <c r="F295" s="24"/>
    </row>
    <row r="296" spans="1:6" x14ac:dyDescent="0.25">
      <c r="A296" s="2"/>
      <c r="B296" s="2"/>
      <c r="C296" s="5"/>
      <c r="D296" s="5"/>
      <c r="E296" s="33"/>
      <c r="F296" s="24"/>
    </row>
    <row r="297" spans="1:6" x14ac:dyDescent="0.25">
      <c r="A297" s="2"/>
      <c r="B297" s="2"/>
      <c r="C297" s="5"/>
      <c r="D297" s="5"/>
      <c r="E297" s="33"/>
      <c r="F297" s="24"/>
    </row>
    <row r="298" spans="1:6" x14ac:dyDescent="0.25">
      <c r="A298" s="2"/>
      <c r="B298" s="2"/>
      <c r="C298" s="10"/>
      <c r="D298" s="10"/>
      <c r="E298" s="36"/>
      <c r="F298" s="47"/>
    </row>
    <row r="299" spans="1:6" x14ac:dyDescent="0.25">
      <c r="A299" s="2"/>
      <c r="B299" s="2"/>
      <c r="C299" s="5"/>
      <c r="D299" s="5"/>
      <c r="E299" s="33"/>
      <c r="F299" s="24"/>
    </row>
    <row r="300" spans="1:6" x14ac:dyDescent="0.25">
      <c r="A300" s="2"/>
      <c r="B300" s="2"/>
      <c r="C300" s="5"/>
      <c r="D300" s="5"/>
      <c r="E300" s="33"/>
      <c r="F300" s="24"/>
    </row>
    <row r="301" spans="1:6" x14ac:dyDescent="0.25">
      <c r="A301" s="2"/>
      <c r="B301" s="2"/>
      <c r="C301" s="5"/>
      <c r="D301" s="5"/>
      <c r="E301" s="33"/>
      <c r="F301" s="24"/>
    </row>
    <row r="302" spans="1:6" x14ac:dyDescent="0.25">
      <c r="A302" s="3"/>
      <c r="B302" s="11"/>
      <c r="C302" s="5"/>
      <c r="D302" s="5"/>
      <c r="E302" s="33"/>
      <c r="F302" s="24"/>
    </row>
    <row r="303" spans="1:6" x14ac:dyDescent="0.25">
      <c r="A303" s="3"/>
      <c r="B303" s="11"/>
      <c r="C303" s="5"/>
      <c r="D303" s="5"/>
      <c r="E303" s="33"/>
      <c r="F303" s="24"/>
    </row>
    <row r="304" spans="1:6" x14ac:dyDescent="0.25">
      <c r="A304" s="3"/>
      <c r="B304" s="11"/>
      <c r="C304" s="5"/>
      <c r="D304" s="5"/>
      <c r="E304" s="33"/>
      <c r="F304" s="24"/>
    </row>
    <row r="305" spans="1:6" x14ac:dyDescent="0.25">
      <c r="A305" s="3"/>
      <c r="B305" s="11"/>
      <c r="C305" s="5"/>
      <c r="D305" s="5"/>
      <c r="E305" s="33"/>
      <c r="F305" s="24"/>
    </row>
    <row r="306" spans="1:6" x14ac:dyDescent="0.25">
      <c r="A306" s="3"/>
      <c r="B306" s="11"/>
      <c r="C306" s="5"/>
      <c r="D306" s="5"/>
      <c r="E306" s="33"/>
      <c r="F306" s="24"/>
    </row>
    <row r="307" spans="1:6" x14ac:dyDescent="0.25">
      <c r="A307" s="3"/>
      <c r="B307" s="11"/>
      <c r="C307" s="8"/>
      <c r="D307" s="8"/>
      <c r="E307" s="34"/>
      <c r="F307" s="52"/>
    </row>
    <row r="308" spans="1:6" x14ac:dyDescent="0.25">
      <c r="A308" s="3"/>
      <c r="B308" s="11"/>
      <c r="C308" s="8"/>
      <c r="D308" s="8"/>
      <c r="E308" s="34"/>
      <c r="F308" s="52"/>
    </row>
    <row r="309" spans="1:6" x14ac:dyDescent="0.25">
      <c r="A309" s="12"/>
      <c r="B309" s="11"/>
      <c r="C309" s="8"/>
      <c r="D309" s="8"/>
      <c r="E309" s="34"/>
      <c r="F309" s="52"/>
    </row>
    <row r="310" spans="1:6" x14ac:dyDescent="0.25">
      <c r="A310" s="3"/>
      <c r="B310" s="11"/>
      <c r="C310" s="13"/>
      <c r="D310" s="13"/>
      <c r="E310" s="37"/>
      <c r="F310" s="46"/>
    </row>
    <row r="311" spans="1:6" x14ac:dyDescent="0.25">
      <c r="A311" s="3"/>
      <c r="B311" s="11"/>
      <c r="C311" s="5"/>
      <c r="D311" s="5"/>
      <c r="E311" s="33"/>
      <c r="F311" s="24"/>
    </row>
    <row r="312" spans="1:6" x14ac:dyDescent="0.25">
      <c r="A312" s="3"/>
      <c r="B312" s="11"/>
      <c r="C312" s="5"/>
      <c r="D312" s="5"/>
      <c r="E312" s="33"/>
      <c r="F312" s="24"/>
    </row>
    <row r="313" spans="1:6" x14ac:dyDescent="0.25">
      <c r="A313" s="3"/>
      <c r="B313" s="11"/>
      <c r="C313" s="5"/>
      <c r="D313" s="5"/>
      <c r="E313" s="33"/>
      <c r="F313" s="24"/>
    </row>
    <row r="314" spans="1:6" x14ac:dyDescent="0.25">
      <c r="A314" s="3"/>
      <c r="B314" s="11"/>
      <c r="C314" s="5"/>
      <c r="D314" s="5"/>
      <c r="E314" s="33"/>
      <c r="F314" s="24"/>
    </row>
    <row r="315" spans="1:6" x14ac:dyDescent="0.25">
      <c r="A315" s="3"/>
      <c r="B315" s="11"/>
      <c r="C315" s="8"/>
      <c r="D315" s="8"/>
      <c r="E315" s="34"/>
      <c r="F315" s="52"/>
    </row>
    <row r="316" spans="1:6" x14ac:dyDescent="0.25">
      <c r="A316" s="3"/>
      <c r="B316" s="11"/>
      <c r="C316" s="5"/>
      <c r="D316" s="5"/>
      <c r="E316" s="33"/>
      <c r="F316" s="24"/>
    </row>
    <row r="317" spans="1:6" x14ac:dyDescent="0.25">
      <c r="A317" s="3"/>
      <c r="B317" s="11"/>
      <c r="C317" s="5"/>
      <c r="D317" s="5"/>
      <c r="E317" s="33"/>
      <c r="F317" s="24"/>
    </row>
    <row r="318" spans="1:6" x14ac:dyDescent="0.25">
      <c r="A318" s="3"/>
      <c r="B318" s="11"/>
      <c r="C318" s="5"/>
      <c r="D318" s="5"/>
      <c r="E318" s="33"/>
      <c r="F318" s="24"/>
    </row>
    <row r="319" spans="1:6" x14ac:dyDescent="0.25">
      <c r="A319" s="3"/>
      <c r="B319" s="11"/>
      <c r="C319" s="5"/>
      <c r="D319" s="5"/>
      <c r="E319" s="33"/>
      <c r="F319" s="24"/>
    </row>
    <row r="320" spans="1:6" x14ac:dyDescent="0.25">
      <c r="A320" s="3"/>
      <c r="B320" s="11"/>
      <c r="C320" s="5"/>
      <c r="D320" s="5"/>
      <c r="E320" s="33"/>
      <c r="F320" s="24"/>
    </row>
    <row r="321" spans="1:6" x14ac:dyDescent="0.25">
      <c r="A321" s="3"/>
      <c r="B321" s="11"/>
      <c r="C321" s="8"/>
      <c r="D321" s="8"/>
      <c r="E321" s="34"/>
      <c r="F321" s="52"/>
    </row>
    <row r="322" spans="1:6" x14ac:dyDescent="0.25">
      <c r="A322" s="3"/>
      <c r="B322" s="11"/>
      <c r="C322" s="8"/>
      <c r="D322" s="8"/>
      <c r="E322" s="34"/>
      <c r="F322" s="52"/>
    </row>
    <row r="323" spans="1:6" x14ac:dyDescent="0.25">
      <c r="A323" s="3"/>
      <c r="B323" s="11"/>
      <c r="C323" s="8"/>
      <c r="D323" s="8"/>
      <c r="E323" s="34"/>
      <c r="F323" s="52"/>
    </row>
    <row r="324" spans="1:6" x14ac:dyDescent="0.25">
      <c r="A324" s="3"/>
      <c r="B324" s="11"/>
      <c r="C324" s="8"/>
      <c r="D324" s="8"/>
      <c r="E324" s="34"/>
      <c r="F324" s="52"/>
    </row>
    <row r="325" spans="1:6" x14ac:dyDescent="0.25">
      <c r="A325" s="3"/>
      <c r="B325" s="11"/>
      <c r="C325" s="14"/>
      <c r="D325" s="14"/>
      <c r="E325" s="38"/>
      <c r="F325" s="54"/>
    </row>
    <row r="326" spans="1:6" x14ac:dyDescent="0.25">
      <c r="A326" s="15"/>
      <c r="B326" s="11"/>
      <c r="C326" s="14"/>
      <c r="D326" s="14"/>
      <c r="E326" s="38"/>
      <c r="F326" s="54"/>
    </row>
    <row r="327" spans="1:6" x14ac:dyDescent="0.25">
      <c r="A327" s="3"/>
      <c r="B327" s="11"/>
      <c r="C327" s="13"/>
      <c r="D327" s="13"/>
      <c r="E327" s="37"/>
      <c r="F327" s="46"/>
    </row>
    <row r="328" spans="1:6" x14ac:dyDescent="0.25">
      <c r="A328" s="3"/>
      <c r="B328" s="11"/>
      <c r="C328" s="5"/>
      <c r="D328" s="5"/>
      <c r="E328" s="33"/>
      <c r="F328" s="24"/>
    </row>
    <row r="329" spans="1:6" x14ac:dyDescent="0.25">
      <c r="A329" s="3"/>
      <c r="B329" s="11"/>
      <c r="C329" s="8"/>
      <c r="D329" s="8"/>
      <c r="E329" s="34"/>
      <c r="F329" s="52"/>
    </row>
    <row r="330" spans="1:6" x14ac:dyDescent="0.25">
      <c r="A330" s="3"/>
      <c r="B330" s="11"/>
      <c r="C330" s="8"/>
      <c r="D330" s="8"/>
      <c r="E330" s="34"/>
      <c r="F330" s="52"/>
    </row>
    <row r="331" spans="1:6" x14ac:dyDescent="0.25">
      <c r="A331" s="3"/>
      <c r="B331" s="11"/>
      <c r="C331" s="8"/>
      <c r="D331" s="8"/>
      <c r="E331" s="34"/>
      <c r="F331" s="52"/>
    </row>
    <row r="332" spans="1:6" x14ac:dyDescent="0.25">
      <c r="A332" s="3"/>
      <c r="B332" s="11"/>
      <c r="C332" s="8"/>
      <c r="D332" s="8"/>
      <c r="E332" s="34"/>
      <c r="F332" s="52"/>
    </row>
    <row r="333" spans="1:6" x14ac:dyDescent="0.25">
      <c r="A333" s="3"/>
      <c r="B333" s="11"/>
      <c r="C333" s="5"/>
      <c r="D333" s="5"/>
      <c r="E333" s="33"/>
      <c r="F333" s="24"/>
    </row>
    <row r="334" spans="1:6" x14ac:dyDescent="0.25">
      <c r="A334" s="3"/>
      <c r="B334" s="11"/>
      <c r="C334" s="5"/>
      <c r="D334" s="5"/>
      <c r="E334" s="33"/>
      <c r="F334" s="24"/>
    </row>
    <row r="335" spans="1:6" x14ac:dyDescent="0.25">
      <c r="A335" s="3"/>
      <c r="B335" s="11"/>
      <c r="C335" s="5"/>
      <c r="D335" s="5"/>
      <c r="E335" s="33"/>
      <c r="F335" s="24"/>
    </row>
    <row r="336" spans="1:6" x14ac:dyDescent="0.25">
      <c r="A336" s="3"/>
      <c r="B336" s="11"/>
      <c r="C336" s="13"/>
      <c r="D336" s="13"/>
      <c r="E336" s="37"/>
      <c r="F336" s="46"/>
    </row>
    <row r="337" spans="1:12" x14ac:dyDescent="0.25">
      <c r="A337" s="3"/>
      <c r="B337" s="11"/>
      <c r="C337" s="5"/>
      <c r="D337" s="5"/>
      <c r="E337" s="33"/>
      <c r="F337" s="24"/>
    </row>
    <row r="338" spans="1:12" x14ac:dyDescent="0.25">
      <c r="A338" s="3"/>
      <c r="B338" s="11"/>
      <c r="C338" s="5"/>
      <c r="D338" s="5"/>
      <c r="E338" s="33"/>
      <c r="F338" s="24"/>
    </row>
    <row r="339" spans="1:12" x14ac:dyDescent="0.25">
      <c r="A339" s="3"/>
      <c r="B339" s="11"/>
      <c r="C339" s="13"/>
      <c r="D339" s="13"/>
      <c r="E339" s="37"/>
      <c r="F339" s="46"/>
    </row>
    <row r="340" spans="1:12" x14ac:dyDescent="0.25">
      <c r="A340" s="3"/>
      <c r="B340" s="11"/>
      <c r="C340" s="5"/>
      <c r="D340" s="5"/>
      <c r="E340" s="33"/>
      <c r="F340" s="24"/>
    </row>
    <row r="341" spans="1:12" x14ac:dyDescent="0.25">
      <c r="A341" s="3"/>
      <c r="B341" s="11"/>
      <c r="C341" s="8"/>
      <c r="D341" s="8"/>
      <c r="E341" s="34"/>
      <c r="F341" s="52"/>
      <c r="L341" s="43"/>
    </row>
    <row r="342" spans="1:12" x14ac:dyDescent="0.25">
      <c r="A342" s="3"/>
      <c r="B342" s="11"/>
      <c r="C342" s="8"/>
      <c r="D342" s="8"/>
      <c r="E342" s="34"/>
      <c r="F342" s="52"/>
    </row>
    <row r="343" spans="1:12" x14ac:dyDescent="0.25">
      <c r="A343" s="3"/>
      <c r="B343" s="11"/>
      <c r="C343" s="5"/>
      <c r="D343" s="5"/>
      <c r="E343" s="33"/>
      <c r="F343" s="24"/>
    </row>
    <row r="344" spans="1:12" x14ac:dyDescent="0.25">
      <c r="A344" s="3"/>
      <c r="B344" s="11"/>
      <c r="C344" s="13"/>
      <c r="D344" s="13"/>
      <c r="E344" s="37"/>
      <c r="F344" s="46"/>
    </row>
    <row r="345" spans="1:12" x14ac:dyDescent="0.25">
      <c r="A345" s="3"/>
      <c r="B345" s="11"/>
      <c r="C345" s="5"/>
      <c r="D345" s="5"/>
      <c r="E345" s="33"/>
      <c r="F345" s="24"/>
    </row>
    <row r="346" spans="1:12" x14ac:dyDescent="0.25">
      <c r="A346" s="3"/>
      <c r="B346" s="11"/>
      <c r="C346" s="5"/>
      <c r="D346" s="5"/>
      <c r="E346" s="33"/>
      <c r="F346" s="24"/>
    </row>
    <row r="347" spans="1:12" x14ac:dyDescent="0.25">
      <c r="A347" s="3"/>
      <c r="B347" s="11"/>
      <c r="C347" s="5"/>
      <c r="D347" s="5"/>
      <c r="E347" s="33"/>
      <c r="F347" s="24"/>
    </row>
    <row r="348" spans="1:12" x14ac:dyDescent="0.25">
      <c r="A348" s="3"/>
      <c r="B348" s="11"/>
      <c r="C348" s="8"/>
      <c r="D348" s="8"/>
      <c r="E348" s="34"/>
      <c r="F348" s="52"/>
    </row>
    <row r="349" spans="1:12" x14ac:dyDescent="0.25">
      <c r="A349" s="3"/>
      <c r="B349" s="11"/>
      <c r="C349" s="13"/>
      <c r="D349" s="13"/>
      <c r="E349" s="37"/>
      <c r="F349" s="46"/>
    </row>
    <row r="350" spans="1:12" x14ac:dyDescent="0.25">
      <c r="A350" s="3"/>
      <c r="B350" s="11"/>
      <c r="C350" s="5"/>
      <c r="D350" s="5"/>
      <c r="E350" s="33"/>
      <c r="F350" s="24"/>
    </row>
    <row r="351" spans="1:12" x14ac:dyDescent="0.25">
      <c r="A351" s="3"/>
      <c r="B351" s="11"/>
      <c r="C351" s="5"/>
      <c r="D351" s="5"/>
      <c r="E351" s="33"/>
      <c r="F351" s="24"/>
    </row>
    <row r="352" spans="1:12" x14ac:dyDescent="0.25">
      <c r="A352" s="3"/>
      <c r="B352" s="11"/>
      <c r="C352" s="5"/>
      <c r="D352" s="5"/>
      <c r="E352" s="33"/>
      <c r="F352" s="24"/>
    </row>
    <row r="353" spans="1:11" x14ac:dyDescent="0.25">
      <c r="A353" s="3"/>
      <c r="B353" s="11"/>
      <c r="C353" s="13"/>
      <c r="D353" s="13"/>
      <c r="E353" s="37"/>
      <c r="F353" s="46"/>
    </row>
    <row r="354" spans="1:11" x14ac:dyDescent="0.25">
      <c r="A354" s="3"/>
      <c r="B354" s="11"/>
      <c r="C354" s="13"/>
      <c r="D354" s="13"/>
      <c r="E354" s="37"/>
      <c r="F354" s="46"/>
    </row>
    <row r="355" spans="1:11" x14ac:dyDescent="0.25">
      <c r="A355" s="3"/>
      <c r="B355" s="11"/>
      <c r="C355" s="13"/>
      <c r="D355" s="13"/>
      <c r="E355" s="37"/>
      <c r="F355" s="46"/>
    </row>
    <row r="356" spans="1:11" x14ac:dyDescent="0.25">
      <c r="A356" s="16"/>
      <c r="B356" s="17"/>
      <c r="C356" s="8"/>
      <c r="D356" s="8"/>
      <c r="E356" s="34"/>
      <c r="F356" s="52"/>
      <c r="G356" s="18"/>
      <c r="H356" s="20"/>
      <c r="I356" s="18"/>
      <c r="J356" s="43"/>
      <c r="K356" s="44"/>
    </row>
    <row r="357" spans="1:11" x14ac:dyDescent="0.25">
      <c r="A357" s="19"/>
      <c r="B357" s="3"/>
      <c r="C357" s="5"/>
      <c r="D357" s="5"/>
      <c r="E357" s="33"/>
      <c r="F357" s="24"/>
      <c r="G357" s="20"/>
      <c r="H357" s="20"/>
      <c r="I357" s="20"/>
      <c r="J357" s="43"/>
      <c r="K357" s="44"/>
    </row>
    <row r="358" spans="1:11" x14ac:dyDescent="0.25">
      <c r="A358" s="19"/>
      <c r="B358" s="3"/>
      <c r="C358" s="21"/>
      <c r="D358" s="21"/>
      <c r="E358" s="39"/>
      <c r="F358" s="48"/>
      <c r="G358" s="18"/>
      <c r="H358" s="18"/>
      <c r="I358" s="18"/>
      <c r="J358" s="45"/>
    </row>
    <row r="359" spans="1:11" x14ac:dyDescent="0.25">
      <c r="A359" s="19"/>
      <c r="B359" s="3"/>
      <c r="C359" s="5"/>
      <c r="D359" s="5"/>
      <c r="E359" s="33"/>
      <c r="F359" s="24"/>
      <c r="G359" s="18"/>
      <c r="H359" s="18"/>
      <c r="I359" s="18"/>
      <c r="J359" s="45"/>
    </row>
    <row r="360" spans="1:11" x14ac:dyDescent="0.25">
      <c r="A360" s="19"/>
      <c r="B360" s="3"/>
      <c r="C360" s="21"/>
      <c r="D360" s="21"/>
      <c r="E360" s="39"/>
      <c r="F360" s="48"/>
      <c r="G360" s="20"/>
      <c r="H360" s="20"/>
      <c r="I360" s="20"/>
      <c r="J360" s="43"/>
    </row>
    <row r="361" spans="1:11" x14ac:dyDescent="0.25">
      <c r="A361" s="19"/>
      <c r="B361" s="3"/>
      <c r="C361" s="5"/>
      <c r="D361" s="5"/>
      <c r="E361" s="33"/>
      <c r="F361" s="24"/>
      <c r="G361" s="18"/>
      <c r="H361" s="18"/>
      <c r="I361" s="18"/>
      <c r="J361" s="45"/>
    </row>
    <row r="362" spans="1:11" x14ac:dyDescent="0.25">
      <c r="A362" s="19"/>
      <c r="B362" s="3"/>
      <c r="C362" s="21"/>
      <c r="D362" s="21"/>
      <c r="E362" s="39"/>
      <c r="F362" s="48"/>
      <c r="G362" s="18"/>
      <c r="H362" s="18"/>
      <c r="I362" s="18"/>
      <c r="J362" s="45"/>
    </row>
    <row r="363" spans="1:11" x14ac:dyDescent="0.25">
      <c r="A363" s="19"/>
      <c r="B363" s="3"/>
      <c r="C363" s="5"/>
      <c r="D363" s="5"/>
      <c r="E363" s="33"/>
      <c r="F363" s="24"/>
      <c r="G363" s="18"/>
      <c r="H363" s="18"/>
      <c r="I363" s="18"/>
      <c r="J363" s="45"/>
    </row>
    <row r="364" spans="1:11" x14ac:dyDescent="0.25">
      <c r="A364" s="19"/>
      <c r="B364" s="3"/>
      <c r="C364" s="21"/>
      <c r="D364" s="21"/>
      <c r="E364" s="39"/>
      <c r="F364" s="48"/>
      <c r="G364" s="18"/>
      <c r="H364" s="18"/>
      <c r="I364" s="18"/>
      <c r="J364" s="45"/>
    </row>
    <row r="365" spans="1:11" x14ac:dyDescent="0.25">
      <c r="A365" s="19"/>
      <c r="B365" s="3"/>
      <c r="C365" s="5"/>
      <c r="D365" s="5"/>
      <c r="E365" s="33"/>
      <c r="F365" s="24"/>
      <c r="G365" s="20"/>
      <c r="H365" s="20"/>
      <c r="I365" s="20"/>
      <c r="J365" s="43"/>
      <c r="K365" s="44"/>
    </row>
    <row r="366" spans="1:11" x14ac:dyDescent="0.25">
      <c r="A366" s="19"/>
      <c r="B366" s="3"/>
      <c r="C366" s="21"/>
      <c r="D366" s="21"/>
      <c r="E366" s="39"/>
      <c r="F366" s="48"/>
      <c r="G366" s="18"/>
      <c r="H366" s="18"/>
      <c r="I366" s="18"/>
      <c r="J366" s="45"/>
    </row>
    <row r="367" spans="1:11" x14ac:dyDescent="0.25">
      <c r="A367" s="19"/>
      <c r="B367" s="3"/>
      <c r="C367" s="5"/>
      <c r="D367" s="5"/>
      <c r="E367" s="33"/>
      <c r="F367" s="24"/>
      <c r="G367" s="18"/>
      <c r="H367" s="18"/>
      <c r="I367" s="18"/>
      <c r="J367" s="45"/>
    </row>
    <row r="368" spans="1:11" x14ac:dyDescent="0.25">
      <c r="A368" s="19"/>
      <c r="B368" s="3"/>
      <c r="C368" s="21"/>
      <c r="D368" s="21"/>
      <c r="E368" s="39"/>
      <c r="F368" s="48"/>
      <c r="G368" s="18"/>
      <c r="H368" s="18"/>
      <c r="I368" s="18"/>
      <c r="J368" s="45"/>
    </row>
    <row r="369" spans="1:10" x14ac:dyDescent="0.25">
      <c r="A369" s="19"/>
      <c r="B369" s="3"/>
      <c r="C369" s="21"/>
      <c r="D369" s="21"/>
      <c r="E369" s="39"/>
      <c r="F369" s="48"/>
      <c r="G369" s="18"/>
      <c r="H369" s="18"/>
      <c r="I369" s="18"/>
      <c r="J369" s="45"/>
    </row>
    <row r="370" spans="1:10" x14ac:dyDescent="0.25">
      <c r="A370" s="19"/>
      <c r="B370" s="3"/>
      <c r="C370" s="5"/>
      <c r="D370" s="5"/>
      <c r="E370" s="33"/>
      <c r="F370" s="24"/>
      <c r="G370" s="18"/>
      <c r="H370" s="18"/>
      <c r="I370" s="18"/>
      <c r="J370" s="45"/>
    </row>
    <row r="371" spans="1:10" x14ac:dyDescent="0.25">
      <c r="A371" s="19"/>
      <c r="B371" s="3"/>
      <c r="C371" s="21"/>
      <c r="D371" s="21"/>
      <c r="E371" s="39"/>
      <c r="F371" s="48"/>
      <c r="G371" s="18"/>
      <c r="H371" s="18"/>
      <c r="I371" s="18"/>
      <c r="J371" s="45"/>
    </row>
  </sheetData>
  <mergeCells count="2">
    <mergeCell ref="A3:K3"/>
    <mergeCell ref="A1:E1"/>
  </mergeCells>
  <conditionalFormatting sqref="B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1-14T11:20:49Z</dcterms:created>
  <dcterms:modified xsi:type="dcterms:W3CDTF">2024-06-26T23:0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1-14T11:26:3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6b7211af-3ecf-482d-a6e9-6f4e8adccadc</vt:lpwstr>
  </property>
  <property fmtid="{D5CDD505-2E9C-101B-9397-08002B2CF9AE}" pid="8" name="MSIP_Label_0f488380-630a-4f55-a077-a19445e3f360_ContentBits">
    <vt:lpwstr>0</vt:lpwstr>
  </property>
</Properties>
</file>